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_script" sheetId="1" state="visible" r:id="rId2"/>
    <sheet name="Mapping_file" sheetId="2" state="visible" r:id="rId3"/>
    <sheet name="Fig.5D raw data" sheetId="3" state="visible" r:id="rId4"/>
    <sheet name="Fig.5D Bray_Curti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" uniqueCount="168">
  <si>
    <t xml:space="preserve"># script to reproduce the analyses of beta-diverisity and corresponding figures (Fig. 5D) </t>
  </si>
  <si>
    <t xml:space="preserve"># Bray-curtis</t>
  </si>
  <si>
    <t xml:space="preserve">library(vegan)</t>
  </si>
  <si>
    <t xml:space="preserve">Final &lt;- read.table("data.txt", header=T)</t>
  </si>
  <si>
    <t xml:space="preserve">attach(Final)</t>
  </si>
  <si>
    <t xml:space="preserve">vare.dist &lt;- vegdist(Final, method="bray")</t>
  </si>
  <si>
    <t xml:space="preserve">vare.dist </t>
  </si>
  <si>
    <t xml:space="preserve"># This R script was modified from :  </t>
  </si>
  <si>
    <t xml:space="preserve">#</t>
  </si>
  <si>
    <t xml:space="preserve"># Stephane Hacquard, Ruben Garrido-Oter, Antonio González Peña, Stijn Spaepen,</t>
  </si>
  <si>
    <t xml:space="preserve"># Gail Ackermann, Sarah Lebeis, Alice C. McHardy, Jeffrey L. Dangl, Rob Knight,</t>
  </si>
  <si>
    <t xml:space="preserve"># Ruth Ley Paul Schulze-Lefert. Microbiota and Host Nutrition: Structure,</t>
  </si>
  <si>
    <t xml:space="preserve"># Diversification and Functions across Plant and Animal Kingdoms,</t>
  </si>
  <si>
    <t xml:space="preserve"># Cell Host and Microbe, 2015</t>
  </si>
  <si>
    <t xml:space="preserve"># plotting stuff</t>
  </si>
  <si>
    <t xml:space="preserve">library(ggplot2)</t>
  </si>
  <si>
    <t xml:space="preserve">setwd("D:/")</t>
  </si>
  <si>
    <t xml:space="preserve">main_theme &lt;- theme(panel.background=element_blank(),</t>
  </si>
  <si>
    <t xml:space="preserve">                    panel.grid=element_blank(),</t>
  </si>
  <si>
    <t xml:space="preserve">                    axis.line=element_line(color="black"),</t>
  </si>
  <si>
    <t xml:space="preserve">                    axis.ticks=element_line(color="black"),</t>
  </si>
  <si>
    <t xml:space="preserve">                    axis.text=element_text(colour="black", size=10),</t>
  </si>
  <si>
    <t xml:space="preserve">                    legend.position="top",</t>
  </si>
  <si>
    <t xml:space="preserve">                    text=element_text(family="sans"))</t>
  </si>
  <si>
    <t xml:space="preserve">colors &lt;- data.frame(group=c("Waste_water-WWTP-China", "Activated_sludge-WWTP_China", "Waste_water-WWTP_Hong_Kong",</t>
  </si>
  <si>
    <t xml:space="preserve">                             "Ocean_sediment-China", "Ancient_human_oral-Archeological_site", "Human_oral-Spain", "Fresh_water-Antarctica", </t>
  </si>
  <si>
    <t xml:space="preserve">                             "Fresh_water-Minnesota", "Fresh_water-Australia", "Fresh_water-South_Australia_", "Mediterranean_Forest-Spain", "Cave-Temperate_forest-Finland", "Glacier-Austria"),</t>
  </si>
  <si>
    <t xml:space="preserve">                     color=c("firebrick4", "firebrick3", "firebrick2", "darksalmon", "goldenrod4", "goldenrod3", "darkolivegreen", "darkolivegreen4", "darkolivegreen3", "darkolivegreen2", "deepskyblue4", "deepskyblue3", "darkorchid"))</t>
  </si>
  <si>
    <t xml:space="preserve">shapes &lt;- data.frame(group=c("Waste_water", "Ocean_sediment", "Human_oral", "Fresh_water",</t>
  </si>
  <si>
    <t xml:space="preserve">                             "Forest_soil", "Glacier"),</t>
  </si>
  <si>
    <t xml:space="preserve">                     shape=c(19, 21, 0, 1,</t>
  </si>
  <si>
    <t xml:space="preserve">                             2, 5))</t>
  </si>
  <si>
    <t xml:space="preserve"># load metadata</t>
  </si>
  <si>
    <t xml:space="preserve">mapping.file &lt;- "map.txt"</t>
  </si>
  <si>
    <t xml:space="preserve">mapping &lt;- read.table &lt;- read.table(mapping.file, sep="\t", header=T)</t>
  </si>
  <si>
    <t xml:space="preserve">mapping_subset &lt;- mapping[mapping$include, ]</t>
  </si>
  <si>
    <t xml:space="preserve">### beta diversity (Fig. 2A)</t>
  </si>
  <si>
    <t xml:space="preserve"># load Bray-Curtis dissimilarity distance </t>
  </si>
  <si>
    <t xml:space="preserve">bray.file &lt;- "data.txt"</t>
  </si>
  <si>
    <t xml:space="preserve">bray_c &lt;- read.table &lt;- read.table(bray.file, sep="\t", header=T, check.names=F)</t>
  </si>
  <si>
    <t xml:space="preserve">idx &lt;- colnames(bray_c) %in% mapping$SampleID</t>
  </si>
  <si>
    <t xml:space="preserve">bray_c_subset &lt;- bray_c[idx, idx]</t>
  </si>
  <si>
    <t xml:space="preserve"># PCoA</t>
  </si>
  <si>
    <t xml:space="preserve">k &lt;- 2</t>
  </si>
  <si>
    <t xml:space="preserve">pcoa &lt;- cmdscale(bray_c_subset, k=k, eig=T)</t>
  </si>
  <si>
    <t xml:space="preserve">points &lt;- pcoa$points</t>
  </si>
  <si>
    <t xml:space="preserve">eig &lt;- pcoa$eig</t>
  </si>
  <si>
    <t xml:space="preserve">points &lt;- as.data.frame(points)</t>
  </si>
  <si>
    <t xml:space="preserve">colnames(points) &lt;- c("x", "y")</t>
  </si>
  <si>
    <t xml:space="preserve">points &lt;- cbind(points, mapping[match(rownames(points), mapping$SampleID), ])</t>
  </si>
  <si>
    <t xml:space="preserve">points$Compartment &lt;- factor(points$Compartment, levels=shapes$group)</t>
  </si>
  <si>
    <t xml:space="preserve">points$Experiment &lt;- factor(points$Experiment, levels=colors$group)</t>
  </si>
  <si>
    <t xml:space="preserve">points$y &lt;- -points$y</t>
  </si>
  <si>
    <t xml:space="preserve"># plot PCo 1 and 2</t>
  </si>
  <si>
    <t xml:space="preserve">p &lt;- ggplot(points, aes(x=x, y=y, color=Experiment)) +</t>
  </si>
  <si>
    <t xml:space="preserve">     geom_point(alpha=.8, size=10) +</t>
  </si>
  <si>
    <t xml:space="preserve">     scale_colour_manual(values=as.character(colors$color)) +</t>
  </si>
  <si>
    <t xml:space="preserve">     scale_shape_manual(values=shapes$shape) +</t>
  </si>
  <si>
    <t xml:space="preserve">     labs(x=paste("PCoA 1 (", format(100 * eig[1] / sum(eig), digits=4), "%)", sep=""),</t>
  </si>
  <si>
    <t xml:space="preserve">          y=paste("PCoA 2 (", format(100 * eig[2] / sum(eig), digits=4), "%)", sep="")) + </t>
  </si>
  <si>
    <t xml:space="preserve">     main_theme +</t>
  </si>
  <si>
    <t xml:space="preserve">     theme(legend.position="none")</t>
  </si>
  <si>
    <t xml:space="preserve">ggsave("D:/PCoA.pdf", p)</t>
  </si>
  <si>
    <t xml:space="preserve">SampleID</t>
  </si>
  <si>
    <t xml:space="preserve">Compartment</t>
  </si>
  <si>
    <t xml:space="preserve">Experiment</t>
  </si>
  <si>
    <t xml:space="preserve">Description</t>
  </si>
  <si>
    <t xml:space="preserve">include</t>
  </si>
  <si>
    <t xml:space="preserve">mgm4511199</t>
  </si>
  <si>
    <t xml:space="preserve">Waste_water</t>
  </si>
  <si>
    <t xml:space="preserve">Waste_water-WWTP-China</t>
  </si>
  <si>
    <t xml:space="preserve">TRG</t>
  </si>
  <si>
    <t xml:space="preserve">mgm4511200</t>
  </si>
  <si>
    <t xml:space="preserve">mgm4511201</t>
  </si>
  <si>
    <t xml:space="preserve">mgm4511202</t>
  </si>
  <si>
    <t xml:space="preserve">mgm4494854.3.29</t>
  </si>
  <si>
    <t xml:space="preserve">Activated_sludge-WWTP_China</t>
  </si>
  <si>
    <t xml:space="preserve">mgm4494855.3.299</t>
  </si>
  <si>
    <t xml:space="preserve">mgm4494863.3.299</t>
  </si>
  <si>
    <t xml:space="preserve">mgm4494888.3.299</t>
  </si>
  <si>
    <t xml:space="preserve">mgm4467420.3.299</t>
  </si>
  <si>
    <t xml:space="preserve">Waste_water-WWTP_Hong_Kong</t>
  </si>
  <si>
    <t xml:space="preserve">mgm4487294</t>
  </si>
  <si>
    <t xml:space="preserve">Ocean_sediment</t>
  </si>
  <si>
    <t xml:space="preserve">Ocean_sediment-China</t>
  </si>
  <si>
    <t xml:space="preserve">mgm4487295</t>
  </si>
  <si>
    <t xml:space="preserve">mgm4487296</t>
  </si>
  <si>
    <t xml:space="preserve">mgm4487297</t>
  </si>
  <si>
    <t xml:space="preserve">mgm4487431</t>
  </si>
  <si>
    <t xml:space="preserve">mgm4487432</t>
  </si>
  <si>
    <t xml:space="preserve">mgm4517539</t>
  </si>
  <si>
    <t xml:space="preserve">Human_oral</t>
  </si>
  <si>
    <t xml:space="preserve">Ancient_human_oral-Archeological_site</t>
  </si>
  <si>
    <t xml:space="preserve">mgm4530391</t>
  </si>
  <si>
    <t xml:space="preserve">mgm4447101</t>
  </si>
  <si>
    <t xml:space="preserve">Human_oral-Spain</t>
  </si>
  <si>
    <t xml:space="preserve">mgm4447102</t>
  </si>
  <si>
    <t xml:space="preserve">mgm4447103</t>
  </si>
  <si>
    <t xml:space="preserve">mgm4447192</t>
  </si>
  <si>
    <t xml:space="preserve">mgm4447903</t>
  </si>
  <si>
    <t xml:space="preserve">mgm4447943</t>
  </si>
  <si>
    <t xml:space="preserve">mgm4447970</t>
  </si>
  <si>
    <t xml:space="preserve">mgm4447971</t>
  </si>
  <si>
    <t xml:space="preserve">mgm4443679</t>
  </si>
  <si>
    <t xml:space="preserve">Fresh_water</t>
  </si>
  <si>
    <t xml:space="preserve">Fresh_water-Antarctica</t>
  </si>
  <si>
    <t xml:space="preserve">mgm4443680</t>
  </si>
  <si>
    <t xml:space="preserve">mgm4443681</t>
  </si>
  <si>
    <t xml:space="preserve">mgm4443682</t>
  </si>
  <si>
    <t xml:space="preserve">mgm4443683</t>
  </si>
  <si>
    <t xml:space="preserve">mgm4443685</t>
  </si>
  <si>
    <t xml:space="preserve">mgm4443686</t>
  </si>
  <si>
    <t xml:space="preserve">mgm4443687</t>
  </si>
  <si>
    <t xml:space="preserve">mgm4511246</t>
  </si>
  <si>
    <t xml:space="preserve">Fresh_water-Minnesota</t>
  </si>
  <si>
    <t xml:space="preserve">mgm4511247</t>
  </si>
  <si>
    <t xml:space="preserve">mgm4511252</t>
  </si>
  <si>
    <t xml:space="preserve">mgm4511253</t>
  </si>
  <si>
    <t xml:space="preserve">mgm4511254</t>
  </si>
  <si>
    <t xml:space="preserve">mgm4511255</t>
  </si>
  <si>
    <t xml:space="preserve">mgm4511256</t>
  </si>
  <si>
    <t xml:space="preserve">mgm4511257</t>
  </si>
  <si>
    <t xml:space="preserve">mgm4453064</t>
  </si>
  <si>
    <t xml:space="preserve">Fresh_water-Australia</t>
  </si>
  <si>
    <t xml:space="preserve">mgm4453083.3</t>
  </si>
  <si>
    <t xml:space="preserve">Fresh_water-South_Australia_</t>
  </si>
  <si>
    <t xml:space="preserve">mgm4465556</t>
  </si>
  <si>
    <t xml:space="preserve">Forest_soil</t>
  </si>
  <si>
    <t xml:space="preserve">Mediterranean_Forest-Spain</t>
  </si>
  <si>
    <t xml:space="preserve">mgm4465558</t>
  </si>
  <si>
    <t xml:space="preserve">mgm4451759</t>
  </si>
  <si>
    <t xml:space="preserve">Cave-Temperate_forest-Finland</t>
  </si>
  <si>
    <t xml:space="preserve">mgm4451761</t>
  </si>
  <si>
    <t xml:space="preserve">mgm4453297</t>
  </si>
  <si>
    <t xml:space="preserve">mgm4491734</t>
  </si>
  <si>
    <t xml:space="preserve">Glacier</t>
  </si>
  <si>
    <t xml:space="preserve">Glacier-Austria</t>
  </si>
  <si>
    <t xml:space="preserve">EN3-oxo-pD-1-6</t>
  </si>
  <si>
    <t xml:space="preserve">EN3-oxo-pAM1</t>
  </si>
  <si>
    <t xml:space="preserve">EN7A-HPLab</t>
  </si>
  <si>
    <t xml:space="preserve">ENpA-2</t>
  </si>
  <si>
    <t xml:space="preserve">ENpAB1-2</t>
  </si>
  <si>
    <t xml:space="preserve">ENpAF1-5</t>
  </si>
  <si>
    <t xml:space="preserve">ENpAH4-3_novel_hypothetical_protein</t>
  </si>
  <si>
    <t xml:space="preserve">ENpAL1-4</t>
  </si>
  <si>
    <t xml:space="preserve">ENpAQ2-2</t>
  </si>
  <si>
    <t xml:space="preserve">ENpAT4-2</t>
  </si>
  <si>
    <t xml:space="preserve">ENpAU2-2</t>
  </si>
  <si>
    <t xml:space="preserve">ENpAV2_2</t>
  </si>
  <si>
    <t xml:space="preserve">ENpAY4-2</t>
  </si>
  <si>
    <t xml:space="preserve">ENpB-1-4</t>
  </si>
  <si>
    <t xml:space="preserve">ENpBF1-4</t>
  </si>
  <si>
    <t xml:space="preserve">ENCtFabI</t>
  </si>
  <si>
    <t xml:space="preserve">ENFabI</t>
  </si>
  <si>
    <t xml:space="preserve">ENFabKst_pne</t>
  </si>
  <si>
    <t xml:space="preserve">ENFABL_bas_sub</t>
  </si>
  <si>
    <t xml:space="preserve">ENFabV_Vib_Albensis</t>
  </si>
  <si>
    <t xml:space="preserve">ENpBC1</t>
  </si>
  <si>
    <t xml:space="preserve">ENpJ-1-4</t>
  </si>
  <si>
    <t xml:space="preserve">ENpL_1</t>
  </si>
  <si>
    <t xml:space="preserve">ENpAY2-1</t>
  </si>
  <si>
    <t xml:space="preserve">ENpAZ2</t>
  </si>
  <si>
    <t xml:space="preserve">ENPQ2-3N</t>
  </si>
  <si>
    <t xml:space="preserve">ENpX</t>
  </si>
  <si>
    <t xml:space="preserve">ENpQ-2-2</t>
  </si>
  <si>
    <t xml:space="preserve">ENpR-2-2</t>
  </si>
  <si>
    <t xml:space="preserve">ENToxopl-ENR</t>
  </si>
  <si>
    <t xml:space="preserve">ENpY-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3"/>
      <charset val="129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1.41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9" customFormat="false" ht="15" hidden="false" customHeight="false" outlineLevel="0" collapsed="false">
      <c r="A9" s="0" t="s">
        <v>7</v>
      </c>
    </row>
    <row r="10" customFormat="false" ht="15" hidden="false" customHeight="false" outlineLevel="0" collapsed="false">
      <c r="A10" s="0" t="s">
        <v>8</v>
      </c>
    </row>
    <row r="11" customFormat="false" ht="15" hidden="false" customHeight="false" outlineLevel="0" collapsed="false">
      <c r="A11" s="0" t="s">
        <v>9</v>
      </c>
    </row>
    <row r="12" customFormat="false" ht="15" hidden="false" customHeight="false" outlineLevel="0" collapsed="false">
      <c r="A12" s="0" t="s">
        <v>10</v>
      </c>
    </row>
    <row r="13" customFormat="false" ht="15" hidden="false" customHeight="false" outlineLevel="0" collapsed="false">
      <c r="A13" s="0" t="s">
        <v>11</v>
      </c>
    </row>
    <row r="14" customFormat="false" ht="15" hidden="false" customHeight="false" outlineLevel="0" collapsed="false">
      <c r="A14" s="0" t="s">
        <v>12</v>
      </c>
    </row>
    <row r="15" customFormat="false" ht="15" hidden="false" customHeight="false" outlineLevel="0" collapsed="false">
      <c r="A15" s="0" t="s">
        <v>13</v>
      </c>
    </row>
    <row r="20" customFormat="false" ht="15" hidden="false" customHeight="false" outlineLevel="0" collapsed="false">
      <c r="A20" s="0" t="s">
        <v>14</v>
      </c>
    </row>
    <row r="22" customFormat="false" ht="15" hidden="false" customHeight="false" outlineLevel="0" collapsed="false">
      <c r="A22" s="0" t="s">
        <v>15</v>
      </c>
    </row>
    <row r="23" customFormat="false" ht="15" hidden="false" customHeight="false" outlineLevel="0" collapsed="false">
      <c r="A23" s="0" t="s">
        <v>16</v>
      </c>
    </row>
    <row r="24" customFormat="false" ht="15" hidden="false" customHeight="false" outlineLevel="0" collapsed="false">
      <c r="A24" s="0" t="s">
        <v>17</v>
      </c>
    </row>
    <row r="25" customFormat="false" ht="15" hidden="false" customHeight="false" outlineLevel="0" collapsed="false">
      <c r="A25" s="0" t="s">
        <v>18</v>
      </c>
    </row>
    <row r="26" customFormat="false" ht="15" hidden="false" customHeight="false" outlineLevel="0" collapsed="false">
      <c r="A26" s="0" t="s">
        <v>19</v>
      </c>
    </row>
    <row r="27" customFormat="false" ht="15" hidden="false" customHeight="false" outlineLevel="0" collapsed="false">
      <c r="A27" s="0" t="s">
        <v>20</v>
      </c>
    </row>
    <row r="28" customFormat="false" ht="15" hidden="false" customHeight="false" outlineLevel="0" collapsed="false">
      <c r="A28" s="0" t="s">
        <v>21</v>
      </c>
    </row>
    <row r="29" customFormat="false" ht="15" hidden="false" customHeight="false" outlineLevel="0" collapsed="false">
      <c r="A29" s="0" t="s">
        <v>22</v>
      </c>
    </row>
    <row r="30" customFormat="false" ht="15" hidden="false" customHeight="false" outlineLevel="0" collapsed="false">
      <c r="A30" s="0" t="s">
        <v>23</v>
      </c>
    </row>
    <row r="32" customFormat="false" ht="15" hidden="false" customHeight="false" outlineLevel="0" collapsed="false">
      <c r="A32" s="0" t="s">
        <v>24</v>
      </c>
    </row>
    <row r="33" customFormat="false" ht="15" hidden="false" customHeight="false" outlineLevel="0" collapsed="false">
      <c r="A33" s="0" t="s">
        <v>25</v>
      </c>
    </row>
    <row r="34" customFormat="false" ht="15" hidden="false" customHeight="false" outlineLevel="0" collapsed="false">
      <c r="A34" s="0" t="s">
        <v>26</v>
      </c>
    </row>
    <row r="35" customFormat="false" ht="15" hidden="false" customHeight="false" outlineLevel="0" collapsed="false">
      <c r="A35" s="0" t="s">
        <v>27</v>
      </c>
    </row>
    <row r="37" customFormat="false" ht="15" hidden="false" customHeight="false" outlineLevel="0" collapsed="false">
      <c r="A37" s="0" t="s">
        <v>28</v>
      </c>
    </row>
    <row r="38" customFormat="false" ht="15" hidden="false" customHeight="false" outlineLevel="0" collapsed="false">
      <c r="A38" s="0" t="s">
        <v>29</v>
      </c>
    </row>
    <row r="39" customFormat="false" ht="15" hidden="false" customHeight="false" outlineLevel="0" collapsed="false">
      <c r="A39" s="0" t="s">
        <v>30</v>
      </c>
    </row>
    <row r="40" customFormat="false" ht="15" hidden="false" customHeight="false" outlineLevel="0" collapsed="false">
      <c r="A40" s="0" t="s">
        <v>31</v>
      </c>
    </row>
    <row r="42" customFormat="false" ht="15" hidden="false" customHeight="false" outlineLevel="0" collapsed="false">
      <c r="A42" s="0" t="s">
        <v>32</v>
      </c>
    </row>
    <row r="44" customFormat="false" ht="15" hidden="false" customHeight="false" outlineLevel="0" collapsed="false">
      <c r="A44" s="0" t="s">
        <v>33</v>
      </c>
    </row>
    <row r="45" customFormat="false" ht="15" hidden="false" customHeight="false" outlineLevel="0" collapsed="false">
      <c r="A45" s="0" t="s">
        <v>34</v>
      </c>
    </row>
    <row r="46" customFormat="false" ht="15" hidden="false" customHeight="false" outlineLevel="0" collapsed="false">
      <c r="A46" s="0" t="s">
        <v>35</v>
      </c>
    </row>
    <row r="48" customFormat="false" ht="15" hidden="false" customHeight="false" outlineLevel="0" collapsed="false">
      <c r="A48" s="0" t="s">
        <v>36</v>
      </c>
    </row>
    <row r="50" customFormat="false" ht="15" hidden="false" customHeight="false" outlineLevel="0" collapsed="false">
      <c r="A50" s="0" t="s">
        <v>37</v>
      </c>
    </row>
    <row r="52" customFormat="false" ht="15" hidden="false" customHeight="false" outlineLevel="0" collapsed="false">
      <c r="A52" s="0" t="s">
        <v>38</v>
      </c>
    </row>
    <row r="53" customFormat="false" ht="15" hidden="false" customHeight="false" outlineLevel="0" collapsed="false">
      <c r="A53" s="0" t="s">
        <v>39</v>
      </c>
    </row>
    <row r="54" customFormat="false" ht="15" hidden="false" customHeight="false" outlineLevel="0" collapsed="false">
      <c r="A54" s="0" t="s">
        <v>40</v>
      </c>
    </row>
    <row r="55" customFormat="false" ht="15" hidden="false" customHeight="false" outlineLevel="0" collapsed="false">
      <c r="A55" s="0" t="s">
        <v>41</v>
      </c>
    </row>
    <row r="57" customFormat="false" ht="15" hidden="false" customHeight="false" outlineLevel="0" collapsed="false">
      <c r="A57" s="0" t="s">
        <v>42</v>
      </c>
    </row>
    <row r="59" customFormat="false" ht="15" hidden="false" customHeight="false" outlineLevel="0" collapsed="false">
      <c r="A59" s="0" t="s">
        <v>43</v>
      </c>
    </row>
    <row r="60" customFormat="false" ht="15" hidden="false" customHeight="false" outlineLevel="0" collapsed="false">
      <c r="A60" s="0" t="s">
        <v>44</v>
      </c>
    </row>
    <row r="61" customFormat="false" ht="15" hidden="false" customHeight="false" outlineLevel="0" collapsed="false">
      <c r="A61" s="0" t="s">
        <v>45</v>
      </c>
    </row>
    <row r="62" customFormat="false" ht="15" hidden="false" customHeight="false" outlineLevel="0" collapsed="false">
      <c r="A62" s="0" t="s">
        <v>46</v>
      </c>
    </row>
    <row r="63" customFormat="false" ht="15" hidden="false" customHeight="false" outlineLevel="0" collapsed="false">
      <c r="A63" s="0" t="s">
        <v>47</v>
      </c>
    </row>
    <row r="64" customFormat="false" ht="15" hidden="false" customHeight="false" outlineLevel="0" collapsed="false">
      <c r="A64" s="0" t="s">
        <v>48</v>
      </c>
    </row>
    <row r="65" customFormat="false" ht="15" hidden="false" customHeight="false" outlineLevel="0" collapsed="false">
      <c r="A65" s="0" t="s">
        <v>49</v>
      </c>
    </row>
    <row r="67" customFormat="false" ht="15" hidden="false" customHeight="false" outlineLevel="0" collapsed="false">
      <c r="A67" s="0" t="s">
        <v>50</v>
      </c>
    </row>
    <row r="68" customFormat="false" ht="15" hidden="false" customHeight="false" outlineLevel="0" collapsed="false">
      <c r="A68" s="0" t="s">
        <v>51</v>
      </c>
    </row>
    <row r="69" customFormat="false" ht="15" hidden="false" customHeight="false" outlineLevel="0" collapsed="false">
      <c r="A69" s="0" t="s">
        <v>52</v>
      </c>
    </row>
    <row r="71" customFormat="false" ht="15" hidden="false" customHeight="false" outlineLevel="0" collapsed="false">
      <c r="A71" s="0" t="s">
        <v>53</v>
      </c>
    </row>
    <row r="73" customFormat="false" ht="15" hidden="false" customHeight="false" outlineLevel="0" collapsed="false">
      <c r="A73" s="0" t="s">
        <v>54</v>
      </c>
    </row>
    <row r="74" customFormat="false" ht="15" hidden="false" customHeight="false" outlineLevel="0" collapsed="false">
      <c r="A74" s="0" t="s">
        <v>55</v>
      </c>
    </row>
    <row r="75" customFormat="false" ht="15" hidden="false" customHeight="false" outlineLevel="0" collapsed="false">
      <c r="A75" s="0" t="s">
        <v>56</v>
      </c>
    </row>
    <row r="76" customFormat="false" ht="15" hidden="false" customHeight="false" outlineLevel="0" collapsed="false">
      <c r="A76" s="0" t="s">
        <v>57</v>
      </c>
    </row>
    <row r="77" customFormat="false" ht="15" hidden="false" customHeight="false" outlineLevel="0" collapsed="false">
      <c r="A77" s="0" t="s">
        <v>58</v>
      </c>
    </row>
    <row r="78" customFormat="false" ht="15" hidden="false" customHeight="false" outlineLevel="0" collapsed="false">
      <c r="A78" s="0" t="s">
        <v>59</v>
      </c>
    </row>
    <row r="79" customFormat="false" ht="15" hidden="false" customHeight="false" outlineLevel="0" collapsed="false">
      <c r="A79" s="0" t="s">
        <v>60</v>
      </c>
    </row>
    <row r="80" customFormat="false" ht="15" hidden="false" customHeight="false" outlineLevel="0" collapsed="false">
      <c r="A80" s="0" t="s">
        <v>61</v>
      </c>
    </row>
    <row r="82" customFormat="false" ht="15" hidden="false" customHeight="false" outlineLevel="0" collapsed="false">
      <c r="A82" s="0" t="s">
        <v>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3.56"/>
    <col collapsed="false" customWidth="true" hidden="false" outlineLevel="0" max="3" min="3" style="0" width="28.41"/>
    <col collapsed="false" customWidth="true" hidden="false" outlineLevel="0" max="4" min="4" style="0" width="8.41"/>
    <col collapsed="false" customWidth="true" hidden="false" outlineLevel="0" max="5" min="5" style="0" width="13.56"/>
  </cols>
  <sheetData>
    <row r="1" customFormat="false" ht="15" hidden="false" customHeight="false" outlineLevel="0" collapsed="false">
      <c r="A1" s="2" t="s">
        <v>63</v>
      </c>
      <c r="B1" s="2" t="s">
        <v>64</v>
      </c>
      <c r="C1" s="2" t="s">
        <v>65</v>
      </c>
      <c r="D1" s="2" t="s">
        <v>66</v>
      </c>
      <c r="E1" s="2" t="s">
        <v>67</v>
      </c>
    </row>
    <row r="2" customFormat="false" ht="15" hidden="false" customHeight="false" outlineLevel="0" collapsed="false">
      <c r="A2" s="0" t="s">
        <v>68</v>
      </c>
      <c r="B2" s="0" t="s">
        <v>69</v>
      </c>
      <c r="C2" s="0" t="s">
        <v>70</v>
      </c>
      <c r="D2" s="0" t="s">
        <v>71</v>
      </c>
      <c r="E2" s="3" t="b">
        <f aca="false">TRUE()</f>
        <v>1</v>
      </c>
    </row>
    <row r="3" customFormat="false" ht="15" hidden="false" customHeight="false" outlineLevel="0" collapsed="false">
      <c r="A3" s="0" t="s">
        <v>72</v>
      </c>
      <c r="B3" s="0" t="s">
        <v>69</v>
      </c>
      <c r="C3" s="0" t="s">
        <v>70</v>
      </c>
      <c r="D3" s="0" t="s">
        <v>71</v>
      </c>
      <c r="E3" s="3" t="b">
        <f aca="false">TRUE()</f>
        <v>1</v>
      </c>
    </row>
    <row r="4" customFormat="false" ht="15" hidden="false" customHeight="false" outlineLevel="0" collapsed="false">
      <c r="A4" s="0" t="s">
        <v>73</v>
      </c>
      <c r="B4" s="0" t="s">
        <v>69</v>
      </c>
      <c r="C4" s="0" t="s">
        <v>70</v>
      </c>
      <c r="D4" s="0" t="s">
        <v>71</v>
      </c>
      <c r="E4" s="3" t="b">
        <f aca="false">TRUE()</f>
        <v>1</v>
      </c>
    </row>
    <row r="5" customFormat="false" ht="15" hidden="false" customHeight="false" outlineLevel="0" collapsed="false">
      <c r="A5" s="0" t="s">
        <v>74</v>
      </c>
      <c r="B5" s="0" t="s">
        <v>69</v>
      </c>
      <c r="C5" s="0" t="s">
        <v>70</v>
      </c>
      <c r="D5" s="0" t="s">
        <v>71</v>
      </c>
      <c r="E5" s="3" t="b">
        <f aca="false">TRUE()</f>
        <v>1</v>
      </c>
    </row>
    <row r="6" customFormat="false" ht="15" hidden="false" customHeight="false" outlineLevel="0" collapsed="false">
      <c r="A6" s="0" t="s">
        <v>75</v>
      </c>
      <c r="B6" s="0" t="s">
        <v>69</v>
      </c>
      <c r="C6" s="0" t="s">
        <v>76</v>
      </c>
      <c r="D6" s="0" t="s">
        <v>71</v>
      </c>
      <c r="E6" s="3" t="b">
        <f aca="false">TRUE()</f>
        <v>1</v>
      </c>
    </row>
    <row r="7" customFormat="false" ht="15" hidden="false" customHeight="false" outlineLevel="0" collapsed="false">
      <c r="A7" s="0" t="s">
        <v>77</v>
      </c>
      <c r="B7" s="0" t="s">
        <v>69</v>
      </c>
      <c r="C7" s="0" t="s">
        <v>76</v>
      </c>
      <c r="D7" s="0" t="s">
        <v>71</v>
      </c>
      <c r="E7" s="3" t="b">
        <f aca="false">TRUE()</f>
        <v>1</v>
      </c>
    </row>
    <row r="8" customFormat="false" ht="15" hidden="false" customHeight="false" outlineLevel="0" collapsed="false">
      <c r="A8" s="0" t="s">
        <v>78</v>
      </c>
      <c r="B8" s="0" t="s">
        <v>69</v>
      </c>
      <c r="C8" s="0" t="s">
        <v>76</v>
      </c>
      <c r="D8" s="0" t="s">
        <v>71</v>
      </c>
      <c r="E8" s="3" t="b">
        <f aca="false">TRUE()</f>
        <v>1</v>
      </c>
    </row>
    <row r="9" customFormat="false" ht="15" hidden="false" customHeight="false" outlineLevel="0" collapsed="false">
      <c r="A9" s="0" t="s">
        <v>79</v>
      </c>
      <c r="B9" s="0" t="s">
        <v>69</v>
      </c>
      <c r="C9" s="0" t="s">
        <v>76</v>
      </c>
      <c r="D9" s="0" t="s">
        <v>71</v>
      </c>
      <c r="E9" s="3" t="b">
        <f aca="false">TRUE()</f>
        <v>1</v>
      </c>
    </row>
    <row r="10" customFormat="false" ht="15" hidden="false" customHeight="false" outlineLevel="0" collapsed="false">
      <c r="A10" s="0" t="s">
        <v>80</v>
      </c>
      <c r="B10" s="0" t="s">
        <v>69</v>
      </c>
      <c r="C10" s="0" t="s">
        <v>81</v>
      </c>
      <c r="D10" s="0" t="s">
        <v>71</v>
      </c>
      <c r="E10" s="3" t="b">
        <f aca="false">TRUE()</f>
        <v>1</v>
      </c>
    </row>
    <row r="11" customFormat="false" ht="15" hidden="false" customHeight="false" outlineLevel="0" collapsed="false">
      <c r="A11" s="0" t="s">
        <v>82</v>
      </c>
      <c r="B11" s="0" t="s">
        <v>83</v>
      </c>
      <c r="C11" s="0" t="s">
        <v>84</v>
      </c>
      <c r="D11" s="0" t="s">
        <v>71</v>
      </c>
      <c r="E11" s="3" t="b">
        <f aca="false">TRUE()</f>
        <v>1</v>
      </c>
    </row>
    <row r="12" customFormat="false" ht="15" hidden="false" customHeight="false" outlineLevel="0" collapsed="false">
      <c r="A12" s="0" t="s">
        <v>85</v>
      </c>
      <c r="B12" s="0" t="s">
        <v>83</v>
      </c>
      <c r="C12" s="0" t="s">
        <v>84</v>
      </c>
      <c r="D12" s="0" t="s">
        <v>71</v>
      </c>
      <c r="E12" s="3" t="b">
        <f aca="false">TRUE()</f>
        <v>1</v>
      </c>
    </row>
    <row r="13" customFormat="false" ht="15" hidden="false" customHeight="false" outlineLevel="0" collapsed="false">
      <c r="A13" s="0" t="s">
        <v>86</v>
      </c>
      <c r="B13" s="0" t="s">
        <v>83</v>
      </c>
      <c r="C13" s="0" t="s">
        <v>84</v>
      </c>
      <c r="D13" s="0" t="s">
        <v>71</v>
      </c>
      <c r="E13" s="3" t="b">
        <f aca="false">TRUE()</f>
        <v>1</v>
      </c>
    </row>
    <row r="14" customFormat="false" ht="15" hidden="false" customHeight="false" outlineLevel="0" collapsed="false">
      <c r="A14" s="0" t="s">
        <v>87</v>
      </c>
      <c r="B14" s="0" t="s">
        <v>83</v>
      </c>
      <c r="C14" s="0" t="s">
        <v>84</v>
      </c>
      <c r="D14" s="0" t="s">
        <v>71</v>
      </c>
      <c r="E14" s="3" t="b">
        <f aca="false">TRUE()</f>
        <v>1</v>
      </c>
    </row>
    <row r="15" customFormat="false" ht="15" hidden="false" customHeight="false" outlineLevel="0" collapsed="false">
      <c r="A15" s="0" t="s">
        <v>88</v>
      </c>
      <c r="B15" s="0" t="s">
        <v>83</v>
      </c>
      <c r="C15" s="0" t="s">
        <v>84</v>
      </c>
      <c r="D15" s="0" t="s">
        <v>71</v>
      </c>
      <c r="E15" s="3" t="b">
        <f aca="false">TRUE()</f>
        <v>1</v>
      </c>
    </row>
    <row r="16" customFormat="false" ht="15" hidden="false" customHeight="false" outlineLevel="0" collapsed="false">
      <c r="A16" s="0" t="s">
        <v>89</v>
      </c>
      <c r="B16" s="0" t="s">
        <v>83</v>
      </c>
      <c r="C16" s="0" t="s">
        <v>84</v>
      </c>
      <c r="D16" s="0" t="s">
        <v>71</v>
      </c>
      <c r="E16" s="3" t="b">
        <f aca="false">TRUE()</f>
        <v>1</v>
      </c>
    </row>
    <row r="17" customFormat="false" ht="15" hidden="false" customHeight="false" outlineLevel="0" collapsed="false">
      <c r="A17" s="0" t="s">
        <v>90</v>
      </c>
      <c r="B17" s="0" t="s">
        <v>91</v>
      </c>
      <c r="C17" s="0" t="s">
        <v>92</v>
      </c>
      <c r="D17" s="0" t="s">
        <v>71</v>
      </c>
      <c r="E17" s="3" t="b">
        <f aca="false">TRUE()</f>
        <v>1</v>
      </c>
    </row>
    <row r="18" customFormat="false" ht="15" hidden="false" customHeight="false" outlineLevel="0" collapsed="false">
      <c r="A18" s="0" t="s">
        <v>93</v>
      </c>
      <c r="B18" s="0" t="s">
        <v>91</v>
      </c>
      <c r="C18" s="0" t="s">
        <v>92</v>
      </c>
      <c r="D18" s="0" t="s">
        <v>71</v>
      </c>
      <c r="E18" s="3" t="b">
        <f aca="false">TRUE()</f>
        <v>1</v>
      </c>
    </row>
    <row r="19" customFormat="false" ht="15" hidden="false" customHeight="false" outlineLevel="0" collapsed="false">
      <c r="A19" s="0" t="s">
        <v>94</v>
      </c>
      <c r="B19" s="0" t="s">
        <v>91</v>
      </c>
      <c r="C19" s="0" t="s">
        <v>95</v>
      </c>
      <c r="D19" s="0" t="s">
        <v>71</v>
      </c>
      <c r="E19" s="3" t="b">
        <f aca="false">TRUE()</f>
        <v>1</v>
      </c>
    </row>
    <row r="20" customFormat="false" ht="15" hidden="false" customHeight="false" outlineLevel="0" collapsed="false">
      <c r="A20" s="0" t="s">
        <v>96</v>
      </c>
      <c r="B20" s="0" t="s">
        <v>91</v>
      </c>
      <c r="C20" s="0" t="s">
        <v>95</v>
      </c>
      <c r="D20" s="0" t="s">
        <v>71</v>
      </c>
      <c r="E20" s="3" t="b">
        <f aca="false">TRUE()</f>
        <v>1</v>
      </c>
    </row>
    <row r="21" customFormat="false" ht="15" hidden="false" customHeight="false" outlineLevel="0" collapsed="false">
      <c r="A21" s="0" t="s">
        <v>97</v>
      </c>
      <c r="B21" s="0" t="s">
        <v>91</v>
      </c>
      <c r="C21" s="0" t="s">
        <v>95</v>
      </c>
      <c r="D21" s="0" t="s">
        <v>71</v>
      </c>
      <c r="E21" s="3" t="b">
        <f aca="false">TRUE()</f>
        <v>1</v>
      </c>
    </row>
    <row r="22" customFormat="false" ht="15" hidden="false" customHeight="false" outlineLevel="0" collapsed="false">
      <c r="A22" s="0" t="s">
        <v>98</v>
      </c>
      <c r="B22" s="0" t="s">
        <v>91</v>
      </c>
      <c r="C22" s="0" t="s">
        <v>95</v>
      </c>
      <c r="D22" s="0" t="s">
        <v>71</v>
      </c>
      <c r="E22" s="3" t="b">
        <f aca="false">TRUE()</f>
        <v>1</v>
      </c>
    </row>
    <row r="23" customFormat="false" ht="15" hidden="false" customHeight="false" outlineLevel="0" collapsed="false">
      <c r="A23" s="0" t="s">
        <v>99</v>
      </c>
      <c r="B23" s="0" t="s">
        <v>91</v>
      </c>
      <c r="C23" s="0" t="s">
        <v>95</v>
      </c>
      <c r="D23" s="0" t="s">
        <v>71</v>
      </c>
      <c r="E23" s="3" t="b">
        <f aca="false">TRUE()</f>
        <v>1</v>
      </c>
    </row>
    <row r="24" customFormat="false" ht="15" hidden="false" customHeight="false" outlineLevel="0" collapsed="false">
      <c r="A24" s="0" t="s">
        <v>100</v>
      </c>
      <c r="B24" s="0" t="s">
        <v>91</v>
      </c>
      <c r="C24" s="0" t="s">
        <v>95</v>
      </c>
      <c r="D24" s="0" t="s">
        <v>71</v>
      </c>
      <c r="E24" s="3" t="b">
        <f aca="false">TRUE()</f>
        <v>1</v>
      </c>
    </row>
    <row r="25" customFormat="false" ht="15" hidden="false" customHeight="false" outlineLevel="0" collapsed="false">
      <c r="A25" s="0" t="s">
        <v>101</v>
      </c>
      <c r="B25" s="0" t="s">
        <v>91</v>
      </c>
      <c r="C25" s="0" t="s">
        <v>95</v>
      </c>
      <c r="D25" s="0" t="s">
        <v>71</v>
      </c>
      <c r="E25" s="3" t="b">
        <f aca="false">TRUE()</f>
        <v>1</v>
      </c>
    </row>
    <row r="26" customFormat="false" ht="15" hidden="false" customHeight="false" outlineLevel="0" collapsed="false">
      <c r="A26" s="0" t="s">
        <v>102</v>
      </c>
      <c r="B26" s="0" t="s">
        <v>91</v>
      </c>
      <c r="C26" s="0" t="s">
        <v>95</v>
      </c>
      <c r="D26" s="0" t="s">
        <v>71</v>
      </c>
      <c r="E26" s="3" t="b">
        <f aca="false">TRUE()</f>
        <v>1</v>
      </c>
    </row>
    <row r="27" customFormat="false" ht="15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s">
        <v>71</v>
      </c>
      <c r="E27" s="3" t="b">
        <f aca="false">TRUE()</f>
        <v>1</v>
      </c>
    </row>
    <row r="28" customFormat="false" ht="15" hidden="false" customHeight="false" outlineLevel="0" collapsed="false">
      <c r="A28" s="0" t="s">
        <v>106</v>
      </c>
      <c r="B28" s="0" t="s">
        <v>104</v>
      </c>
      <c r="C28" s="0" t="s">
        <v>105</v>
      </c>
      <c r="D28" s="0" t="s">
        <v>71</v>
      </c>
      <c r="E28" s="3" t="b">
        <f aca="false">TRUE()</f>
        <v>1</v>
      </c>
    </row>
    <row r="29" customFormat="false" ht="15" hidden="false" customHeight="false" outlineLevel="0" collapsed="false">
      <c r="A29" s="0" t="s">
        <v>107</v>
      </c>
      <c r="B29" s="0" t="s">
        <v>104</v>
      </c>
      <c r="C29" s="0" t="s">
        <v>105</v>
      </c>
      <c r="D29" s="0" t="s">
        <v>71</v>
      </c>
      <c r="E29" s="3" t="b">
        <f aca="false">TRUE()</f>
        <v>1</v>
      </c>
    </row>
    <row r="30" customFormat="false" ht="15" hidden="false" customHeight="false" outlineLevel="0" collapsed="false">
      <c r="A30" s="0" t="s">
        <v>108</v>
      </c>
      <c r="B30" s="0" t="s">
        <v>104</v>
      </c>
      <c r="C30" s="0" t="s">
        <v>105</v>
      </c>
      <c r="D30" s="0" t="s">
        <v>71</v>
      </c>
      <c r="E30" s="3" t="b">
        <f aca="false">TRUE()</f>
        <v>1</v>
      </c>
    </row>
    <row r="31" customFormat="false" ht="15" hidden="false" customHeight="false" outlineLevel="0" collapsed="false">
      <c r="A31" s="0" t="s">
        <v>109</v>
      </c>
      <c r="B31" s="0" t="s">
        <v>104</v>
      </c>
      <c r="C31" s="0" t="s">
        <v>105</v>
      </c>
      <c r="D31" s="0" t="s">
        <v>71</v>
      </c>
      <c r="E31" s="3" t="b">
        <f aca="false">TRUE()</f>
        <v>1</v>
      </c>
    </row>
    <row r="32" customFormat="false" ht="15" hidden="false" customHeight="false" outlineLevel="0" collapsed="false">
      <c r="A32" s="0" t="s">
        <v>110</v>
      </c>
      <c r="B32" s="0" t="s">
        <v>104</v>
      </c>
      <c r="C32" s="0" t="s">
        <v>105</v>
      </c>
      <c r="D32" s="0" t="s">
        <v>71</v>
      </c>
      <c r="E32" s="3" t="b">
        <f aca="false">TRUE()</f>
        <v>1</v>
      </c>
    </row>
    <row r="33" customFormat="false" ht="15" hidden="false" customHeight="false" outlineLevel="0" collapsed="false">
      <c r="A33" s="0" t="s">
        <v>111</v>
      </c>
      <c r="B33" s="0" t="s">
        <v>104</v>
      </c>
      <c r="C33" s="0" t="s">
        <v>105</v>
      </c>
      <c r="D33" s="0" t="s">
        <v>71</v>
      </c>
      <c r="E33" s="3" t="b">
        <f aca="false">TRUE()</f>
        <v>1</v>
      </c>
    </row>
    <row r="34" customFormat="false" ht="15" hidden="false" customHeight="false" outlineLevel="0" collapsed="false">
      <c r="A34" s="0" t="s">
        <v>112</v>
      </c>
      <c r="B34" s="0" t="s">
        <v>104</v>
      </c>
      <c r="C34" s="0" t="s">
        <v>105</v>
      </c>
      <c r="D34" s="0" t="s">
        <v>71</v>
      </c>
      <c r="E34" s="3" t="b">
        <f aca="false">TRUE()</f>
        <v>1</v>
      </c>
    </row>
    <row r="35" customFormat="false" ht="15" hidden="false" customHeight="false" outlineLevel="0" collapsed="false">
      <c r="A35" s="0" t="s">
        <v>113</v>
      </c>
      <c r="B35" s="0" t="s">
        <v>104</v>
      </c>
      <c r="C35" s="0" t="s">
        <v>114</v>
      </c>
      <c r="D35" s="0" t="s">
        <v>71</v>
      </c>
      <c r="E35" s="3" t="b">
        <f aca="false">TRUE()</f>
        <v>1</v>
      </c>
    </row>
    <row r="36" customFormat="false" ht="15" hidden="false" customHeight="false" outlineLevel="0" collapsed="false">
      <c r="A36" s="0" t="s">
        <v>115</v>
      </c>
      <c r="B36" s="0" t="s">
        <v>104</v>
      </c>
      <c r="C36" s="0" t="s">
        <v>114</v>
      </c>
      <c r="D36" s="0" t="s">
        <v>71</v>
      </c>
      <c r="E36" s="3" t="b">
        <f aca="false">TRUE()</f>
        <v>1</v>
      </c>
    </row>
    <row r="37" customFormat="false" ht="15" hidden="false" customHeight="false" outlineLevel="0" collapsed="false">
      <c r="A37" s="0" t="s">
        <v>116</v>
      </c>
      <c r="B37" s="0" t="s">
        <v>104</v>
      </c>
      <c r="C37" s="0" t="s">
        <v>114</v>
      </c>
      <c r="D37" s="0" t="s">
        <v>71</v>
      </c>
      <c r="E37" s="3" t="b">
        <f aca="false">TRUE()</f>
        <v>1</v>
      </c>
    </row>
    <row r="38" customFormat="false" ht="15" hidden="false" customHeight="false" outlineLevel="0" collapsed="false">
      <c r="A38" s="0" t="s">
        <v>117</v>
      </c>
      <c r="B38" s="0" t="s">
        <v>104</v>
      </c>
      <c r="C38" s="0" t="s">
        <v>114</v>
      </c>
      <c r="D38" s="0" t="s">
        <v>71</v>
      </c>
      <c r="E38" s="3" t="b">
        <f aca="false">TRUE()</f>
        <v>1</v>
      </c>
    </row>
    <row r="39" customFormat="false" ht="15" hidden="false" customHeight="false" outlineLevel="0" collapsed="false">
      <c r="A39" s="0" t="s">
        <v>118</v>
      </c>
      <c r="B39" s="0" t="s">
        <v>104</v>
      </c>
      <c r="C39" s="0" t="s">
        <v>114</v>
      </c>
      <c r="D39" s="0" t="s">
        <v>71</v>
      </c>
      <c r="E39" s="3" t="b">
        <f aca="false">TRUE()</f>
        <v>1</v>
      </c>
    </row>
    <row r="40" customFormat="false" ht="15" hidden="false" customHeight="false" outlineLevel="0" collapsed="false">
      <c r="A40" s="0" t="s">
        <v>119</v>
      </c>
      <c r="B40" s="0" t="s">
        <v>104</v>
      </c>
      <c r="C40" s="0" t="s">
        <v>114</v>
      </c>
      <c r="D40" s="0" t="s">
        <v>71</v>
      </c>
      <c r="E40" s="3" t="b">
        <f aca="false">TRUE()</f>
        <v>1</v>
      </c>
    </row>
    <row r="41" customFormat="false" ht="15" hidden="false" customHeight="false" outlineLevel="0" collapsed="false">
      <c r="A41" s="0" t="s">
        <v>120</v>
      </c>
      <c r="B41" s="0" t="s">
        <v>104</v>
      </c>
      <c r="C41" s="0" t="s">
        <v>114</v>
      </c>
      <c r="D41" s="0" t="s">
        <v>71</v>
      </c>
      <c r="E41" s="3" t="b">
        <f aca="false">TRUE()</f>
        <v>1</v>
      </c>
    </row>
    <row r="42" customFormat="false" ht="15" hidden="false" customHeight="false" outlineLevel="0" collapsed="false">
      <c r="A42" s="0" t="s">
        <v>121</v>
      </c>
      <c r="B42" s="0" t="s">
        <v>104</v>
      </c>
      <c r="C42" s="0" t="s">
        <v>114</v>
      </c>
      <c r="D42" s="0" t="s">
        <v>71</v>
      </c>
      <c r="E42" s="3" t="b">
        <f aca="false">TRUE()</f>
        <v>1</v>
      </c>
    </row>
    <row r="43" customFormat="false" ht="15" hidden="false" customHeight="false" outlineLevel="0" collapsed="false">
      <c r="A43" s="0" t="s">
        <v>122</v>
      </c>
      <c r="B43" s="0" t="s">
        <v>104</v>
      </c>
      <c r="C43" s="0" t="s">
        <v>123</v>
      </c>
      <c r="D43" s="0" t="s">
        <v>71</v>
      </c>
      <c r="E43" s="3" t="b">
        <f aca="false">TRUE()</f>
        <v>1</v>
      </c>
    </row>
    <row r="44" customFormat="false" ht="15" hidden="false" customHeight="false" outlineLevel="0" collapsed="false">
      <c r="A44" s="0" t="s">
        <v>124</v>
      </c>
      <c r="B44" s="0" t="s">
        <v>104</v>
      </c>
      <c r="C44" s="0" t="s">
        <v>125</v>
      </c>
      <c r="D44" s="0" t="s">
        <v>71</v>
      </c>
      <c r="E44" s="3" t="b">
        <f aca="false">TRUE()</f>
        <v>1</v>
      </c>
    </row>
    <row r="45" customFormat="false" ht="15" hidden="false" customHeight="false" outlineLevel="0" collapsed="false">
      <c r="A45" s="0" t="s">
        <v>126</v>
      </c>
      <c r="B45" s="0" t="s">
        <v>127</v>
      </c>
      <c r="C45" s="0" t="s">
        <v>128</v>
      </c>
      <c r="D45" s="0" t="s">
        <v>71</v>
      </c>
      <c r="E45" s="3" t="b">
        <f aca="false">TRUE()</f>
        <v>1</v>
      </c>
    </row>
    <row r="46" customFormat="false" ht="15" hidden="false" customHeight="false" outlineLevel="0" collapsed="false">
      <c r="A46" s="0" t="s">
        <v>129</v>
      </c>
      <c r="B46" s="0" t="s">
        <v>127</v>
      </c>
      <c r="C46" s="0" t="s">
        <v>128</v>
      </c>
      <c r="D46" s="0" t="s">
        <v>71</v>
      </c>
      <c r="E46" s="3" t="b">
        <f aca="false">TRUE()</f>
        <v>1</v>
      </c>
    </row>
    <row r="47" customFormat="false" ht="15" hidden="false" customHeight="false" outlineLevel="0" collapsed="false">
      <c r="A47" s="0" t="s">
        <v>130</v>
      </c>
      <c r="B47" s="0" t="s">
        <v>127</v>
      </c>
      <c r="C47" s="0" t="s">
        <v>131</v>
      </c>
      <c r="D47" s="0" t="s">
        <v>71</v>
      </c>
      <c r="E47" s="3" t="b">
        <f aca="false">TRUE()</f>
        <v>1</v>
      </c>
    </row>
    <row r="48" customFormat="false" ht="15" hidden="false" customHeight="false" outlineLevel="0" collapsed="false">
      <c r="A48" s="0" t="s">
        <v>132</v>
      </c>
      <c r="B48" s="0" t="s">
        <v>127</v>
      </c>
      <c r="C48" s="0" t="s">
        <v>131</v>
      </c>
      <c r="D48" s="0" t="s">
        <v>71</v>
      </c>
      <c r="E48" s="3" t="b">
        <f aca="false">TRUE()</f>
        <v>1</v>
      </c>
    </row>
    <row r="49" customFormat="false" ht="15" hidden="false" customHeight="false" outlineLevel="0" collapsed="false">
      <c r="A49" s="0" t="s">
        <v>133</v>
      </c>
      <c r="B49" s="0" t="s">
        <v>127</v>
      </c>
      <c r="C49" s="0" t="s">
        <v>131</v>
      </c>
      <c r="D49" s="0" t="s">
        <v>71</v>
      </c>
      <c r="E49" s="3" t="b">
        <f aca="false">TRUE()</f>
        <v>1</v>
      </c>
    </row>
    <row r="50" customFormat="false" ht="15" hidden="false" customHeight="false" outlineLevel="0" collapsed="false">
      <c r="A50" s="0" t="s">
        <v>134</v>
      </c>
      <c r="B50" s="0" t="s">
        <v>135</v>
      </c>
      <c r="C50" s="0" t="s">
        <v>136</v>
      </c>
      <c r="D50" s="0" t="s">
        <v>71</v>
      </c>
      <c r="E50" s="3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68" activeCellId="0" sqref="N6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4" t="s">
        <v>137</v>
      </c>
      <c r="B1" s="5" t="s">
        <v>138</v>
      </c>
      <c r="C1" s="4" t="s">
        <v>139</v>
      </c>
      <c r="D1" s="5" t="s">
        <v>140</v>
      </c>
      <c r="E1" s="5" t="s">
        <v>141</v>
      </c>
      <c r="F1" s="5" t="s">
        <v>142</v>
      </c>
      <c r="G1" s="5" t="s">
        <v>143</v>
      </c>
      <c r="H1" s="5" t="s">
        <v>144</v>
      </c>
      <c r="I1" s="5" t="s">
        <v>145</v>
      </c>
      <c r="J1" s="5" t="s">
        <v>146</v>
      </c>
      <c r="K1" s="5" t="s">
        <v>147</v>
      </c>
      <c r="L1" s="5" t="s">
        <v>148</v>
      </c>
      <c r="M1" s="5" t="s">
        <v>149</v>
      </c>
      <c r="N1" s="5" t="s">
        <v>150</v>
      </c>
      <c r="O1" s="5" t="s">
        <v>151</v>
      </c>
      <c r="P1" s="5" t="s">
        <v>152</v>
      </c>
      <c r="Q1" s="4" t="s">
        <v>153</v>
      </c>
      <c r="R1" s="4" t="s">
        <v>154</v>
      </c>
      <c r="S1" s="4" t="s">
        <v>155</v>
      </c>
      <c r="T1" s="4" t="s">
        <v>156</v>
      </c>
      <c r="U1" s="5" t="s">
        <v>157</v>
      </c>
      <c r="V1" s="5" t="s">
        <v>158</v>
      </c>
      <c r="W1" s="5" t="s">
        <v>159</v>
      </c>
      <c r="X1" s="4" t="s">
        <v>160</v>
      </c>
      <c r="Y1" s="4" t="s">
        <v>161</v>
      </c>
      <c r="Z1" s="4" t="s">
        <v>162</v>
      </c>
      <c r="AA1" s="4" t="s">
        <v>163</v>
      </c>
      <c r="AB1" s="5" t="s">
        <v>164</v>
      </c>
      <c r="AC1" s="5" t="s">
        <v>165</v>
      </c>
      <c r="AD1" s="4" t="s">
        <v>166</v>
      </c>
      <c r="AE1" s="5" t="s">
        <v>167</v>
      </c>
      <c r="AF1" s="6"/>
    </row>
    <row r="2" customFormat="false" ht="15" hidden="false" customHeight="false" outlineLevel="0" collapsed="false">
      <c r="A2" s="7" t="s">
        <v>68</v>
      </c>
      <c r="B2" s="6" t="n">
        <v>0.000508004620287832</v>
      </c>
      <c r="C2" s="6" t="n">
        <v>0.000509812465911632</v>
      </c>
      <c r="D2" s="6" t="n">
        <v>0</v>
      </c>
      <c r="E2" s="6" t="n">
        <v>0</v>
      </c>
      <c r="F2" s="6" t="n">
        <v>0</v>
      </c>
      <c r="G2" s="6" t="n">
        <v>0</v>
      </c>
      <c r="H2" s="6" t="n">
        <v>0</v>
      </c>
      <c r="I2" s="6" t="n">
        <v>0.000528624734026452</v>
      </c>
      <c r="J2" s="6" t="n">
        <v>0</v>
      </c>
      <c r="K2" s="6" t="n">
        <v>0.000524752025352266</v>
      </c>
      <c r="L2" s="6" t="n">
        <v>0</v>
      </c>
      <c r="M2" s="6" t="n">
        <v>0</v>
      </c>
      <c r="N2" s="6" t="n">
        <v>0</v>
      </c>
      <c r="O2" s="6" t="n">
        <v>0</v>
      </c>
      <c r="P2" s="6" t="n">
        <v>0</v>
      </c>
      <c r="Q2" s="6" t="n">
        <v>0</v>
      </c>
      <c r="R2" s="6" t="n">
        <v>0</v>
      </c>
      <c r="S2" s="6" t="n">
        <v>0.000428914080602301</v>
      </c>
      <c r="T2" s="6" t="n">
        <v>0</v>
      </c>
      <c r="U2" s="6" t="n">
        <v>0</v>
      </c>
      <c r="V2" s="6" t="n">
        <v>0</v>
      </c>
      <c r="W2" s="6" t="n">
        <v>0</v>
      </c>
      <c r="X2" s="6" t="n">
        <v>0</v>
      </c>
      <c r="Y2" s="6" t="n">
        <v>0</v>
      </c>
      <c r="Z2" s="6" t="n">
        <v>0</v>
      </c>
      <c r="AA2" s="6" t="n">
        <v>0</v>
      </c>
      <c r="AB2" s="6" t="n">
        <v>0</v>
      </c>
      <c r="AC2" s="6" t="n">
        <v>0</v>
      </c>
      <c r="AD2" s="6" t="n">
        <v>0</v>
      </c>
      <c r="AE2" s="6" t="n">
        <v>0</v>
      </c>
      <c r="AF2" s="6" t="n">
        <v>0</v>
      </c>
    </row>
    <row r="3" customFormat="false" ht="15" hidden="false" customHeight="false" outlineLevel="0" collapsed="false">
      <c r="A3" s="7" t="s">
        <v>72</v>
      </c>
      <c r="B3" s="6" t="n">
        <v>0.000491341478896678</v>
      </c>
      <c r="C3" s="6" t="n">
        <v>0.000493090025084922</v>
      </c>
      <c r="D3" s="6" t="n">
        <v>0</v>
      </c>
      <c r="E3" s="6" t="n">
        <v>0.000679207338474819</v>
      </c>
      <c r="F3" s="6" t="n">
        <v>0.00266458263555506</v>
      </c>
      <c r="G3" s="6" t="n">
        <v>0.00230163284134324</v>
      </c>
      <c r="H3" s="6" t="n">
        <v>0</v>
      </c>
      <c r="I3" s="6" t="n">
        <v>0.00153385568688778</v>
      </c>
      <c r="J3" s="6" t="n">
        <v>0.000852666443377619</v>
      </c>
      <c r="K3" s="6" t="n">
        <v>0.00406031639703628</v>
      </c>
      <c r="L3" s="6" t="n">
        <v>0.00331215052706446</v>
      </c>
      <c r="M3" s="6" t="n">
        <v>0.00371612290935648</v>
      </c>
      <c r="N3" s="6" t="n">
        <v>0</v>
      </c>
      <c r="O3" s="6" t="n">
        <v>0.000701560997715763</v>
      </c>
      <c r="P3" s="6" t="n">
        <v>0.00161114298894027</v>
      </c>
      <c r="Q3" s="6" t="n">
        <v>0.000905609784633092</v>
      </c>
      <c r="R3" s="6" t="n">
        <v>0.00872404092529879</v>
      </c>
      <c r="S3" s="6" t="n">
        <v>0.000829690401490198</v>
      </c>
      <c r="T3" s="6" t="n">
        <v>0.00161114298894027</v>
      </c>
      <c r="U3" s="6" t="n">
        <v>0.000670984489340741</v>
      </c>
      <c r="V3" s="6" t="n">
        <v>0.00161114298894027</v>
      </c>
      <c r="W3" s="6" t="n">
        <v>0.000696272849491774</v>
      </c>
      <c r="X3" s="6" t="n">
        <v>0.00161114298894027</v>
      </c>
      <c r="Y3" s="6" t="n">
        <v>0.00899042385431555</v>
      </c>
      <c r="Z3" s="6" t="n">
        <v>0.0097805856740374</v>
      </c>
      <c r="AA3" s="6" t="n">
        <v>0.00161114298894027</v>
      </c>
      <c r="AB3" s="6" t="n">
        <v>0.00268523831490045</v>
      </c>
      <c r="AC3" s="6" t="n">
        <v>0.00161741202780774</v>
      </c>
      <c r="AD3" s="6" t="n">
        <v>0.00161114298894027</v>
      </c>
      <c r="AE3" s="6" t="n">
        <v>0.00193787828040368</v>
      </c>
      <c r="AF3" s="6" t="n">
        <v>0.00161114298894027</v>
      </c>
    </row>
    <row r="4" customFormat="false" ht="15" hidden="false" customHeight="false" outlineLevel="0" collapsed="false">
      <c r="A4" s="7" t="s">
        <v>73</v>
      </c>
      <c r="B4" s="6" t="n">
        <v>0.00785340888400427</v>
      </c>
      <c r="C4" s="6" t="n">
        <v>0.00525423797221638</v>
      </c>
      <c r="D4" s="6" t="n">
        <v>0.0028069218064502</v>
      </c>
      <c r="E4" s="6" t="n">
        <v>0.00108561828690647</v>
      </c>
      <c r="F4" s="6" t="n">
        <v>0.0104108010077698</v>
      </c>
      <c r="G4" s="6" t="n">
        <v>0.00833870258912879</v>
      </c>
      <c r="H4" s="6" t="n">
        <v>0</v>
      </c>
      <c r="I4" s="6" t="n">
        <v>0.00762736980911411</v>
      </c>
      <c r="J4" s="6" t="n">
        <v>0.000454289498520863</v>
      </c>
      <c r="K4" s="6" t="n">
        <v>0.023796116589188</v>
      </c>
      <c r="L4" s="6" t="n">
        <v>0.014705586356502</v>
      </c>
      <c r="M4" s="6" t="n">
        <v>0.0158392124005358</v>
      </c>
      <c r="N4" s="6" t="n">
        <v>0.000406733022091681</v>
      </c>
      <c r="O4" s="6" t="n">
        <v>0.00112134749634896</v>
      </c>
      <c r="P4" s="6" t="n">
        <v>0.00972848635398359</v>
      </c>
      <c r="Q4" s="6" t="n">
        <v>0.0062724612132374</v>
      </c>
      <c r="R4" s="6" t="n">
        <v>0.0442932261057841</v>
      </c>
      <c r="S4" s="6" t="n">
        <v>0.0106091559534812</v>
      </c>
      <c r="T4" s="6" t="n">
        <v>0.0131620697730366</v>
      </c>
      <c r="U4" s="6" t="n">
        <v>0.0010724752083725</v>
      </c>
      <c r="V4" s="6" t="n">
        <v>0.0114452780635101</v>
      </c>
      <c r="W4" s="6" t="n">
        <v>0.00111289512828603</v>
      </c>
      <c r="X4" s="6" t="n">
        <v>0.00915622245080808</v>
      </c>
      <c r="Y4" s="6" t="n">
        <v>0.0456456910250447</v>
      </c>
      <c r="Z4" s="6" t="n">
        <v>0.0509516849321438</v>
      </c>
      <c r="AA4" s="6" t="n">
        <v>0.00915622245080808</v>
      </c>
      <c r="AB4" s="6" t="n">
        <v>0.00858395854763258</v>
      </c>
      <c r="AC4" s="6" t="n">
        <v>0.00976634038648936</v>
      </c>
      <c r="AD4" s="6" t="n">
        <v>0.00972848635398359</v>
      </c>
      <c r="AE4" s="6" t="n">
        <v>0.00929228519701764</v>
      </c>
      <c r="AF4" s="6" t="n">
        <v>0.00915622245080808</v>
      </c>
    </row>
    <row r="5" customFormat="false" ht="15" hidden="false" customHeight="false" outlineLevel="0" collapsed="false">
      <c r="A5" s="7" t="s">
        <v>74</v>
      </c>
      <c r="B5" s="6" t="n">
        <v>0.018246933234993</v>
      </c>
      <c r="C5" s="6" t="n">
        <v>0.0145417782762441</v>
      </c>
      <c r="D5" s="6" t="n">
        <v>0.00863168503511746</v>
      </c>
      <c r="E5" s="6" t="n">
        <v>0.00408030470695994</v>
      </c>
      <c r="F5" s="6" t="n">
        <v>0.0339549832257505</v>
      </c>
      <c r="G5" s="6" t="n">
        <v>0.0281566904091273</v>
      </c>
      <c r="H5" s="6" t="n">
        <v>0.000691060323968308</v>
      </c>
      <c r="I5" s="6" t="n">
        <v>0.0262475421203166</v>
      </c>
      <c r="J5" s="6" t="n">
        <v>0.00325967838967205</v>
      </c>
      <c r="K5" s="6" t="n">
        <v>0.0837094280340951</v>
      </c>
      <c r="L5" s="6" t="n">
        <v>0.0663252717306635</v>
      </c>
      <c r="M5" s="6" t="n">
        <v>0.0713221913667981</v>
      </c>
      <c r="N5" s="6" t="n">
        <v>0.00708765175243529</v>
      </c>
      <c r="O5" s="6" t="n">
        <v>0.00421459321630292</v>
      </c>
      <c r="P5" s="6" t="n">
        <v>0.022877310957416</v>
      </c>
      <c r="Q5" s="6" t="n">
        <v>0.0252237018248432</v>
      </c>
      <c r="R5" s="6" t="n">
        <v>0.14237378363356</v>
      </c>
      <c r="S5" s="6" t="n">
        <v>0.0289997050920353</v>
      </c>
      <c r="T5" s="6" t="n">
        <v>0.0328494721439819</v>
      </c>
      <c r="U5" s="6" t="n">
        <v>0.0040309063448902</v>
      </c>
      <c r="V5" s="6" t="n">
        <v>0.0240505063911296</v>
      </c>
      <c r="W5" s="6" t="n">
        <v>0.00418282492572777</v>
      </c>
      <c r="X5" s="6" t="n">
        <v>0.022877310957416</v>
      </c>
      <c r="Y5" s="6" t="n">
        <v>0.147298716763398</v>
      </c>
      <c r="Z5" s="6" t="n">
        <v>0.172114671275401</v>
      </c>
      <c r="AA5" s="6" t="n">
        <v>0.0240505063911296</v>
      </c>
      <c r="AB5" s="6" t="n">
        <v>0.0299164835596978</v>
      </c>
      <c r="AC5" s="6" t="n">
        <v>0.022377447533324</v>
      </c>
      <c r="AD5" s="6" t="n">
        <v>0.0234639086742728</v>
      </c>
      <c r="AE5" s="6" t="n">
        <v>0.0338667884641252</v>
      </c>
      <c r="AF5" s="6" t="n">
        <v>0.0222907132405591</v>
      </c>
    </row>
    <row r="6" customFormat="false" ht="15" hidden="false" customHeight="false" outlineLevel="0" collapsed="false">
      <c r="A6" s="7" t="s">
        <v>75</v>
      </c>
      <c r="B6" s="6" t="n">
        <v>0.00620935948202148</v>
      </c>
      <c r="C6" s="6" t="n">
        <v>0.00166172182579365</v>
      </c>
      <c r="D6" s="6" t="n">
        <v>0</v>
      </c>
      <c r="E6" s="6" t="n">
        <v>0.00314729299235794</v>
      </c>
      <c r="F6" s="6" t="n">
        <v>0.0115987650837247</v>
      </c>
      <c r="G6" s="6" t="n">
        <v>0.00542957945404669</v>
      </c>
      <c r="H6" s="6" t="n">
        <v>0.0183899112330554</v>
      </c>
      <c r="I6" s="6" t="n">
        <v>0.0357530794676986</v>
      </c>
      <c r="J6" s="6" t="n">
        <v>0.0061061885860125</v>
      </c>
      <c r="K6" s="6" t="n">
        <v>0.0624302194368225</v>
      </c>
      <c r="L6" s="6" t="n">
        <v>0.00279050099431085</v>
      </c>
      <c r="M6" s="6" t="n">
        <v>0.00447264207900398</v>
      </c>
      <c r="N6" s="6" t="n">
        <v>0</v>
      </c>
      <c r="O6" s="6" t="n">
        <v>0.00354640885859252</v>
      </c>
      <c r="P6" s="6" t="n">
        <v>0.000904929909007781</v>
      </c>
      <c r="Q6" s="6" t="n">
        <v>0.00343341053711776</v>
      </c>
      <c r="R6" s="6" t="n">
        <v>0.187642244021147</v>
      </c>
      <c r="S6" s="6" t="n">
        <v>0.000699017714143735</v>
      </c>
      <c r="T6" s="6" t="n">
        <v>0.00135739486351167</v>
      </c>
      <c r="U6" s="6" t="n">
        <v>0.00452245843145777</v>
      </c>
      <c r="V6" s="6" t="n">
        <v>0.000904929909007781</v>
      </c>
      <c r="W6" s="6" t="n">
        <v>0.00557282212808561</v>
      </c>
      <c r="X6" s="6" t="n">
        <v>0.000904929909007781</v>
      </c>
      <c r="Y6" s="6" t="n">
        <v>0.191143992726716</v>
      </c>
      <c r="Z6" s="6" t="n">
        <v>0.100713375755454</v>
      </c>
      <c r="AA6" s="6" t="n">
        <v>0.000904929909007781</v>
      </c>
      <c r="AB6" s="6" t="n">
        <v>0.00316725468152723</v>
      </c>
      <c r="AC6" s="6" t="n">
        <v>0.000908451037058395</v>
      </c>
      <c r="AD6" s="6" t="n">
        <v>0.000904929909007781</v>
      </c>
      <c r="AE6" s="6" t="n">
        <v>0.00299322969902574</v>
      </c>
      <c r="AF6" s="6" t="n">
        <v>0.000904929909007781</v>
      </c>
    </row>
    <row r="7" customFormat="false" ht="15" hidden="false" customHeight="false" outlineLevel="0" collapsed="false">
      <c r="A7" s="7" t="s">
        <v>77</v>
      </c>
      <c r="B7" s="6" t="n">
        <v>0.00566703124435758</v>
      </c>
      <c r="C7" s="6" t="n">
        <v>0.00213269948075023</v>
      </c>
      <c r="D7" s="6" t="n">
        <v>0</v>
      </c>
      <c r="E7" s="6" t="n">
        <v>0.000979229663547082</v>
      </c>
      <c r="F7" s="6" t="n">
        <v>0.00672278826704439</v>
      </c>
      <c r="G7" s="6" t="n">
        <v>0.00365015176910241</v>
      </c>
      <c r="H7" s="6" t="n">
        <v>0.0164188644956387</v>
      </c>
      <c r="I7" s="6" t="n">
        <v>0.0302224240070398</v>
      </c>
      <c r="J7" s="6" t="n">
        <v>0.00276594717272683</v>
      </c>
      <c r="K7" s="6" t="n">
        <v>0.0530505740800782</v>
      </c>
      <c r="L7" s="6" t="n">
        <v>0.00198966983429885</v>
      </c>
      <c r="M7" s="6" t="n">
        <v>0.00344418709247594</v>
      </c>
      <c r="N7" s="6" t="n">
        <v>0.000275155442649593</v>
      </c>
      <c r="O7" s="6" t="n">
        <v>0.00126432184407345</v>
      </c>
      <c r="P7" s="6" t="n">
        <v>0.00077427461768839</v>
      </c>
      <c r="Q7" s="6" t="n">
        <v>0.00228486921494319</v>
      </c>
      <c r="R7" s="6" t="n">
        <v>0.155371106616137</v>
      </c>
      <c r="S7" s="6" t="n">
        <v>0.00119618473870422</v>
      </c>
      <c r="T7" s="6" t="n">
        <v>0.00077427461768839</v>
      </c>
      <c r="U7" s="6" t="n">
        <v>0.0019347491657492</v>
      </c>
      <c r="V7" s="6" t="n">
        <v>0.00077427461768839</v>
      </c>
      <c r="W7" s="6" t="n">
        <v>0.00301150027181314</v>
      </c>
      <c r="X7" s="6" t="n">
        <v>0.00077427461768839</v>
      </c>
      <c r="Y7" s="6" t="n">
        <v>0.159352808912188</v>
      </c>
      <c r="Z7" s="6" t="n">
        <v>0.0896974371809127</v>
      </c>
      <c r="AA7" s="6" t="n">
        <v>0.00077427461768839</v>
      </c>
      <c r="AB7" s="6" t="n">
        <v>0.00232282385306517</v>
      </c>
      <c r="AC7" s="6" t="n">
        <v>0.000777287359391458</v>
      </c>
      <c r="AD7" s="6" t="n">
        <v>0.00077427461768839</v>
      </c>
      <c r="AE7" s="6" t="n">
        <v>0.00116411918044059</v>
      </c>
      <c r="AF7" s="6" t="n">
        <v>0.00077427461768839</v>
      </c>
    </row>
    <row r="8" customFormat="false" ht="15" hidden="false" customHeight="false" outlineLevel="0" collapsed="false">
      <c r="A8" s="7" t="s">
        <v>78</v>
      </c>
      <c r="B8" s="6" t="n">
        <v>0</v>
      </c>
      <c r="C8" s="6" t="n">
        <v>0.000337847083615266</v>
      </c>
      <c r="D8" s="6" t="n">
        <v>0</v>
      </c>
      <c r="E8" s="6" t="n">
        <v>0.000698051694822718</v>
      </c>
      <c r="F8" s="6" t="n">
        <v>0.00152139471948541</v>
      </c>
      <c r="G8" s="6" t="n">
        <v>0.000630797544823187</v>
      </c>
      <c r="H8" s="6" t="n">
        <v>0</v>
      </c>
      <c r="I8" s="6" t="n">
        <v>0.0623558502888131</v>
      </c>
      <c r="J8" s="6" t="n">
        <v>0.00204475450298839</v>
      </c>
      <c r="K8" s="6" t="n">
        <v>0.0135621472136985</v>
      </c>
      <c r="L8" s="6" t="n">
        <v>0.0151290885252414</v>
      </c>
      <c r="M8" s="6" t="n">
        <v>0.0134582227139767</v>
      </c>
      <c r="N8" s="6" t="n">
        <v>0.0057536382118721</v>
      </c>
      <c r="O8" s="6" t="n">
        <v>0.00192273479485346</v>
      </c>
      <c r="P8" s="6" t="n">
        <v>0</v>
      </c>
      <c r="Q8" s="6" t="n">
        <v>0.000930735593096958</v>
      </c>
      <c r="R8" s="6" t="n">
        <v>0.0207450622194722</v>
      </c>
      <c r="S8" s="6" t="n">
        <v>0.0224546928418422</v>
      </c>
      <c r="T8" s="6" t="n">
        <v>0.00257575664136135</v>
      </c>
      <c r="U8" s="6" t="n">
        <v>0.00160906831348966</v>
      </c>
      <c r="V8" s="6" t="n">
        <v>0</v>
      </c>
      <c r="W8" s="6" t="n">
        <v>0.000954120909506429</v>
      </c>
      <c r="X8" s="6" t="n">
        <v>0</v>
      </c>
      <c r="Y8" s="6" t="n">
        <v>0.021740846678448</v>
      </c>
      <c r="Z8" s="6" t="n">
        <v>0.0201038888108943</v>
      </c>
      <c r="AA8" s="6" t="n">
        <v>0</v>
      </c>
      <c r="AB8" s="6" t="n">
        <v>0.00699133945512366</v>
      </c>
      <c r="AC8" s="6" t="n">
        <v>0</v>
      </c>
      <c r="AD8" s="6" t="n">
        <v>0</v>
      </c>
      <c r="AE8" s="6" t="n">
        <v>0.000442587554759392</v>
      </c>
      <c r="AF8" s="6" t="n">
        <v>0</v>
      </c>
    </row>
    <row r="9" customFormat="false" ht="15" hidden="false" customHeight="false" outlineLevel="0" collapsed="false">
      <c r="A9" s="7" t="s">
        <v>79</v>
      </c>
      <c r="B9" s="6" t="n">
        <v>0.00471138293086781</v>
      </c>
      <c r="C9" s="6" t="n">
        <v>0.00257899059172706</v>
      </c>
      <c r="D9" s="6" t="n">
        <v>0.000459249908919711</v>
      </c>
      <c r="E9" s="6" t="n">
        <v>0.00858504670424175</v>
      </c>
      <c r="F9" s="6" t="n">
        <v>0.00851673068272259</v>
      </c>
      <c r="G9" s="6" t="n">
        <v>0.00441398666612865</v>
      </c>
      <c r="H9" s="6" t="n">
        <v>0.00634247191565144</v>
      </c>
      <c r="I9" s="6" t="n">
        <v>0.0494718914800484</v>
      </c>
      <c r="J9" s="6" t="n">
        <v>0.0174670403820201</v>
      </c>
      <c r="K9" s="6" t="n">
        <v>0.0783096795242544</v>
      </c>
      <c r="L9" s="6" t="n">
        <v>0.00433085471877672</v>
      </c>
      <c r="M9" s="6" t="n">
        <v>0.0032393834571693</v>
      </c>
      <c r="N9" s="6" t="n">
        <v>0.000332734782495548</v>
      </c>
      <c r="O9" s="6" t="n">
        <v>0.00917337159842157</v>
      </c>
      <c r="P9" s="6" t="n">
        <v>0.000468150100953039</v>
      </c>
      <c r="Q9" s="6" t="n">
        <v>0.00355243311899659</v>
      </c>
      <c r="R9" s="6" t="n">
        <v>0.137781776378268</v>
      </c>
      <c r="S9" s="6" t="n">
        <v>0.00108487478484327</v>
      </c>
      <c r="T9" s="6" t="n">
        <v>0.00280890060571823</v>
      </c>
      <c r="U9" s="6" t="n">
        <v>0.011113180604706</v>
      </c>
      <c r="V9" s="6" t="n">
        <v>0.000468150100953039</v>
      </c>
      <c r="W9" s="6" t="n">
        <v>0.0118354932557524</v>
      </c>
      <c r="X9" s="6" t="n">
        <v>0.000468150100953039</v>
      </c>
      <c r="Y9" s="6" t="n">
        <v>0.141527850748421</v>
      </c>
      <c r="Z9" s="6" t="n">
        <v>0.0857320526051176</v>
      </c>
      <c r="AA9" s="6" t="n">
        <v>0.000468150100953039</v>
      </c>
      <c r="AB9" s="6" t="n">
        <v>0.00374520080762431</v>
      </c>
      <c r="AC9" s="6" t="n">
        <v>0.000469971696676591</v>
      </c>
      <c r="AD9" s="6" t="n">
        <v>0.000468150100953039</v>
      </c>
      <c r="AE9" s="6" t="n">
        <v>0.00366008260745103</v>
      </c>
      <c r="AF9" s="6" t="n">
        <v>0.000468150100953039</v>
      </c>
    </row>
    <row r="10" customFormat="false" ht="15" hidden="false" customHeight="false" outlineLevel="0" collapsed="false">
      <c r="A10" s="7" t="s">
        <v>80</v>
      </c>
      <c r="B10" s="6" t="n">
        <v>0.000458139136087799</v>
      </c>
      <c r="C10" s="6" t="n">
        <v>0.000153256508157484</v>
      </c>
      <c r="D10" s="6" t="n">
        <v>0</v>
      </c>
      <c r="E10" s="6" t="n">
        <v>0.000738861645945519</v>
      </c>
      <c r="F10" s="6" t="n">
        <v>0</v>
      </c>
      <c r="G10" s="6" t="n">
        <v>0</v>
      </c>
      <c r="H10" s="6" t="n">
        <v>0.000393288390796832</v>
      </c>
      <c r="I10" s="6" t="n">
        <v>0.00651538092428921</v>
      </c>
      <c r="J10" s="6" t="n">
        <v>0.000795047608472365</v>
      </c>
      <c r="K10" s="6" t="n">
        <v>0.0022084655790899</v>
      </c>
      <c r="L10" s="6" t="n">
        <v>0</v>
      </c>
      <c r="M10" s="6" t="n">
        <v>0</v>
      </c>
      <c r="N10" s="6" t="n">
        <v>0</v>
      </c>
      <c r="O10" s="6" t="n">
        <v>0.000327076547789264</v>
      </c>
      <c r="P10" s="6" t="n">
        <v>0</v>
      </c>
      <c r="Q10" s="6" t="n">
        <v>0</v>
      </c>
      <c r="R10" s="6" t="n">
        <v>0.00366850671193267</v>
      </c>
      <c r="S10" s="6" t="n">
        <v>0</v>
      </c>
      <c r="T10" s="6" t="n">
        <v>0</v>
      </c>
      <c r="U10" s="6" t="n">
        <v>0.000729916589699205</v>
      </c>
      <c r="V10" s="6" t="n">
        <v>0.000333837820094985</v>
      </c>
      <c r="W10" s="6" t="n">
        <v>0.000757426008908974</v>
      </c>
      <c r="X10" s="6" t="n">
        <v>0</v>
      </c>
      <c r="Y10" s="6" t="n">
        <v>0.00345178112456991</v>
      </c>
      <c r="Z10" s="6" t="n">
        <v>0.00236435726702566</v>
      </c>
      <c r="AA10" s="6" t="n">
        <v>0</v>
      </c>
      <c r="AB10" s="6" t="n">
        <v>0.00116843237033245</v>
      </c>
      <c r="AC10" s="6" t="n">
        <v>0</v>
      </c>
      <c r="AD10" s="6" t="n">
        <v>0</v>
      </c>
      <c r="AE10" s="6" t="n">
        <v>0</v>
      </c>
      <c r="AF10" s="6" t="n">
        <v>0</v>
      </c>
    </row>
    <row r="11" customFormat="false" ht="15" hidden="false" customHeight="false" outlineLevel="0" collapsed="false">
      <c r="A11" s="7" t="s">
        <v>82</v>
      </c>
      <c r="B11" s="6" t="n">
        <v>0.00267545531317027</v>
      </c>
      <c r="C11" s="6" t="n">
        <v>0</v>
      </c>
      <c r="D11" s="6" t="n">
        <v>0</v>
      </c>
      <c r="E11" s="6" t="n">
        <v>0.00123280784038238</v>
      </c>
      <c r="F11" s="6" t="n">
        <v>0.0048363999891924</v>
      </c>
      <c r="G11" s="6" t="n">
        <v>0.00417762125312301</v>
      </c>
      <c r="H11" s="6" t="n">
        <v>0</v>
      </c>
      <c r="I11" s="6" t="n">
        <v>0.00278405313031002</v>
      </c>
      <c r="J11" s="6" t="n">
        <v>0.00154764799654157</v>
      </c>
      <c r="K11" s="6" t="n">
        <v>0.0110546285467255</v>
      </c>
      <c r="L11" s="6" t="n">
        <v>0.00100196334437452</v>
      </c>
      <c r="M11" s="6" t="n">
        <v>0.000963573944206916</v>
      </c>
      <c r="N11" s="6" t="n">
        <v>0</v>
      </c>
      <c r="O11" s="6" t="n">
        <v>0.00254676252595448</v>
      </c>
      <c r="P11" s="6" t="n">
        <v>0</v>
      </c>
      <c r="Q11" s="6" t="n">
        <v>0.00328748757435301</v>
      </c>
      <c r="R11" s="6" t="n">
        <v>0.0130403673782669</v>
      </c>
      <c r="S11" s="6" t="n">
        <v>0</v>
      </c>
      <c r="T11" s="6" t="n">
        <v>0</v>
      </c>
      <c r="U11" s="6" t="n">
        <v>0.00121788280599518</v>
      </c>
      <c r="V11" s="6" t="n">
        <v>0</v>
      </c>
      <c r="W11" s="6" t="n">
        <v>0.00126378291174877</v>
      </c>
      <c r="X11" s="6" t="n">
        <v>0</v>
      </c>
      <c r="Y11" s="6" t="n">
        <v>0.0134385465348552</v>
      </c>
      <c r="Z11" s="6" t="n">
        <v>0.0128212015399767</v>
      </c>
      <c r="AA11" s="6" t="n">
        <v>0</v>
      </c>
      <c r="AB11" s="6" t="n">
        <v>0.000974778292395368</v>
      </c>
      <c r="AC11" s="6" t="n">
        <v>0</v>
      </c>
      <c r="AD11" s="6" t="n">
        <v>0</v>
      </c>
      <c r="AE11" s="6" t="n">
        <v>0.00234492120688117</v>
      </c>
      <c r="AF11" s="6" t="n">
        <v>0</v>
      </c>
    </row>
    <row r="12" customFormat="false" ht="15" hidden="false" customHeight="false" outlineLevel="0" collapsed="false">
      <c r="A12" s="7" t="s">
        <v>85</v>
      </c>
      <c r="B12" s="6" t="n">
        <v>0.00437835332332916</v>
      </c>
      <c r="C12" s="6" t="n">
        <v>0.00175757386075277</v>
      </c>
      <c r="D12" s="6" t="n">
        <v>0</v>
      </c>
      <c r="E12" s="6" t="n">
        <v>0</v>
      </c>
      <c r="F12" s="6" t="n">
        <v>0.00316588624917647</v>
      </c>
      <c r="G12" s="6" t="n">
        <v>0.00410197886105922</v>
      </c>
      <c r="H12" s="6" t="n">
        <v>0</v>
      </c>
      <c r="I12" s="6" t="n">
        <v>0.00364485796953158</v>
      </c>
      <c r="J12" s="6" t="n">
        <v>0.00227943809940706</v>
      </c>
      <c r="K12" s="6" t="n">
        <v>0.00814085035502521</v>
      </c>
      <c r="L12" s="6" t="n">
        <v>0.000983821224843684</v>
      </c>
      <c r="M12" s="6" t="n">
        <v>0.00283838077512373</v>
      </c>
      <c r="N12" s="6" t="n">
        <v>0</v>
      </c>
      <c r="O12" s="6" t="n">
        <v>0</v>
      </c>
      <c r="P12" s="6" t="n">
        <v>0</v>
      </c>
      <c r="Q12" s="6" t="n">
        <v>0.00242097183760554</v>
      </c>
      <c r="R12" s="6" t="n">
        <v>0.0100604829696052</v>
      </c>
      <c r="S12" s="6" t="n">
        <v>0</v>
      </c>
      <c r="T12" s="6" t="n">
        <v>0</v>
      </c>
      <c r="U12" s="6" t="n">
        <v>0.00119583112559692</v>
      </c>
      <c r="V12" s="6" t="n">
        <v>0</v>
      </c>
      <c r="W12" s="6" t="n">
        <v>0.00124090013786816</v>
      </c>
      <c r="X12" s="6" t="n">
        <v>0</v>
      </c>
      <c r="Y12" s="6" t="n">
        <v>0.0103676732892878</v>
      </c>
      <c r="Z12" s="6" t="n">
        <v>0.00774710988033772</v>
      </c>
      <c r="AA12" s="6" t="n">
        <v>0</v>
      </c>
      <c r="AB12" s="6" t="n">
        <v>0</v>
      </c>
      <c r="AC12" s="6" t="n">
        <v>0</v>
      </c>
      <c r="AD12" s="6" t="n">
        <v>0</v>
      </c>
      <c r="AE12" s="6" t="n">
        <v>0.0023024627266738</v>
      </c>
      <c r="AF12" s="6" t="n">
        <v>0</v>
      </c>
    </row>
    <row r="13" customFormat="false" ht="15" hidden="false" customHeight="false" outlineLevel="0" collapsed="false">
      <c r="A13" s="7" t="s">
        <v>86</v>
      </c>
      <c r="B13" s="6" t="n">
        <v>0.00209100851735522</v>
      </c>
      <c r="C13" s="6" t="n">
        <v>0</v>
      </c>
      <c r="D13" s="6" t="n">
        <v>0.00112103498458968</v>
      </c>
      <c r="E13" s="6" t="n">
        <v>0</v>
      </c>
      <c r="F13" s="6" t="n">
        <v>0.000944975003035534</v>
      </c>
      <c r="G13" s="6" t="n">
        <v>0</v>
      </c>
      <c r="H13" s="6" t="n">
        <v>0</v>
      </c>
      <c r="I13" s="6" t="n">
        <v>0.00108794170091176</v>
      </c>
      <c r="J13" s="6" t="n">
        <v>0</v>
      </c>
      <c r="K13" s="6" t="n">
        <v>0.00863977145632489</v>
      </c>
      <c r="L13" s="6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.00655182668771304</v>
      </c>
      <c r="S13" s="6" t="n">
        <v>0.00088273114056014</v>
      </c>
      <c r="T13" s="6" t="n">
        <v>0.00114276046878716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.0067518824644371</v>
      </c>
      <c r="Z13" s="6" t="n">
        <v>0.00231240941919284</v>
      </c>
      <c r="AA13" s="6" t="n">
        <v>0</v>
      </c>
      <c r="AB13" s="6" t="n">
        <v>0.00114276046878716</v>
      </c>
      <c r="AC13" s="6" t="n">
        <v>0</v>
      </c>
      <c r="AD13" s="6" t="n">
        <v>0</v>
      </c>
      <c r="AE13" s="6" t="n">
        <v>0</v>
      </c>
      <c r="AF13" s="6" t="n">
        <v>0</v>
      </c>
    </row>
    <row r="14" customFormat="false" ht="15" hidden="false" customHeight="false" outlineLevel="0" collapsed="false">
      <c r="A14" s="7" t="s">
        <v>87</v>
      </c>
      <c r="B14" s="6" t="n">
        <v>0</v>
      </c>
      <c r="C14" s="6" t="n">
        <v>0</v>
      </c>
      <c r="D14" s="6" t="n">
        <v>0</v>
      </c>
      <c r="E14" s="6" t="n">
        <v>0</v>
      </c>
      <c r="F14" s="6" t="n">
        <v>0.00368654103593863</v>
      </c>
      <c r="G14" s="6" t="n">
        <v>0.00286594884521475</v>
      </c>
      <c r="H14" s="6" t="n">
        <v>0</v>
      </c>
      <c r="I14" s="6" t="n">
        <v>0.00106107085167237</v>
      </c>
      <c r="J14" s="6" t="n">
        <v>0</v>
      </c>
      <c r="K14" s="6" t="n">
        <v>0.00947967694955647</v>
      </c>
      <c r="L14" s="6" t="n">
        <v>0.00114561832989328</v>
      </c>
      <c r="M14" s="6" t="n">
        <v>0.001101724907292</v>
      </c>
      <c r="N14" s="6" t="n">
        <v>0</v>
      </c>
      <c r="O14" s="6" t="n">
        <v>0.000727975191906868</v>
      </c>
      <c r="P14" s="6" t="n">
        <v>0</v>
      </c>
      <c r="Q14" s="6" t="n">
        <v>0</v>
      </c>
      <c r="R14" s="6" t="n">
        <v>0.00426000297486241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.00439007940157577</v>
      </c>
      <c r="Z14" s="6" t="n">
        <v>0.00338294353886133</v>
      </c>
      <c r="AA14" s="6" t="n">
        <v>0</v>
      </c>
      <c r="AB14" s="6" t="n">
        <v>0.00222907132405591</v>
      </c>
      <c r="AC14" s="6" t="n">
        <v>0</v>
      </c>
      <c r="AD14" s="6" t="n">
        <v>0</v>
      </c>
      <c r="AE14" s="6" t="n">
        <v>0.00134056037670496</v>
      </c>
      <c r="AF14" s="6" t="n">
        <v>0</v>
      </c>
    </row>
    <row r="15" customFormat="false" ht="15" hidden="false" customHeight="false" outlineLevel="0" collapsed="false">
      <c r="A15" s="7" t="s">
        <v>88</v>
      </c>
      <c r="B15" s="6" t="n">
        <v>0</v>
      </c>
      <c r="C15" s="6" t="n">
        <v>0</v>
      </c>
      <c r="D15" s="6" t="n">
        <v>0</v>
      </c>
      <c r="E15" s="6" t="n">
        <v>0.000848393502917241</v>
      </c>
      <c r="F15" s="6" t="n">
        <v>0.000554718828830504</v>
      </c>
      <c r="G15" s="6" t="n">
        <v>0.000574990945498728</v>
      </c>
      <c r="H15" s="6" t="n">
        <v>0</v>
      </c>
      <c r="I15" s="6" t="n">
        <v>0.00063864307968678</v>
      </c>
      <c r="J15" s="6" t="n">
        <v>0</v>
      </c>
      <c r="K15" s="6" t="n">
        <v>0.00190189312741887</v>
      </c>
      <c r="L15" s="6" t="n">
        <v>0.000689530974482539</v>
      </c>
      <c r="M15" s="6" t="n">
        <v>0.000663112163199683</v>
      </c>
      <c r="N15" s="6" t="n">
        <v>0.000476783125606384</v>
      </c>
      <c r="O15" s="6" t="n">
        <v>0.000438157657202828</v>
      </c>
      <c r="P15" s="6" t="n">
        <v>0.000670822769748516</v>
      </c>
      <c r="Q15" s="6" t="n">
        <v>0</v>
      </c>
      <c r="R15" s="6" t="n">
        <v>0.00576907581983724</v>
      </c>
      <c r="S15" s="6" t="n">
        <v>0</v>
      </c>
      <c r="T15" s="6" t="n">
        <v>0.000670822769748516</v>
      </c>
      <c r="U15" s="6" t="n">
        <v>0.00041906119756687</v>
      </c>
      <c r="V15" s="6" t="n">
        <v>0</v>
      </c>
      <c r="W15" s="6" t="n">
        <v>0.00130456488388279</v>
      </c>
      <c r="X15" s="6" t="n">
        <v>0.000670822769748516</v>
      </c>
      <c r="Y15" s="6" t="n">
        <v>0.0059452308067025</v>
      </c>
      <c r="Z15" s="6" t="n">
        <v>0.00407228881400276</v>
      </c>
      <c r="AA15" s="6" t="n">
        <v>0.000670822769748516</v>
      </c>
      <c r="AB15" s="6" t="n">
        <v>0</v>
      </c>
      <c r="AC15" s="6" t="n">
        <v>0.000673432975078277</v>
      </c>
      <c r="AD15" s="6" t="n">
        <v>0.000670822769748516</v>
      </c>
      <c r="AE15" s="6" t="n">
        <v>0.000403431875513094</v>
      </c>
      <c r="AF15" s="6" t="n">
        <v>0.000670822769748516</v>
      </c>
    </row>
    <row r="16" customFormat="false" ht="15" hidden="false" customHeight="false" outlineLevel="0" collapsed="false">
      <c r="A16" s="7" t="s">
        <v>89</v>
      </c>
      <c r="B16" s="6" t="n">
        <v>0.00119835142994623</v>
      </c>
      <c r="C16" s="6" t="n">
        <v>0</v>
      </c>
      <c r="D16" s="6" t="n">
        <v>0</v>
      </c>
      <c r="E16" s="6" t="n">
        <v>0</v>
      </c>
      <c r="F16" s="6" t="n">
        <v>0.000541562665456471</v>
      </c>
      <c r="G16" s="6" t="n">
        <v>0</v>
      </c>
      <c r="H16" s="6" t="n">
        <v>0</v>
      </c>
      <c r="I16" s="6" t="n">
        <v>0.00187048950135519</v>
      </c>
      <c r="J16" s="6" t="n">
        <v>0.000519900158838212</v>
      </c>
      <c r="K16" s="6" t="n">
        <v>0.00371357256313008</v>
      </c>
      <c r="L16" s="6" t="n">
        <v>0</v>
      </c>
      <c r="M16" s="6" t="n">
        <v>0.00064738525525831</v>
      </c>
      <c r="N16" s="6" t="n">
        <v>0.000465475348822091</v>
      </c>
      <c r="O16" s="6" t="n">
        <v>0.000855531906948956</v>
      </c>
      <c r="P16" s="6" t="n">
        <v>0</v>
      </c>
      <c r="Q16" s="6" t="n">
        <v>0</v>
      </c>
      <c r="R16" s="6" t="n">
        <v>0.0068838632142467</v>
      </c>
      <c r="S16" s="6" t="n">
        <v>0.00101178174624203</v>
      </c>
      <c r="T16" s="6" t="n">
        <v>0</v>
      </c>
      <c r="U16" s="6" t="n">
        <v>0.000409122401022806</v>
      </c>
      <c r="V16" s="6" t="n">
        <v>0</v>
      </c>
      <c r="W16" s="6" t="n">
        <v>0.000424541586991002</v>
      </c>
      <c r="X16" s="6" t="n">
        <v>0</v>
      </c>
      <c r="Y16" s="6" t="n">
        <v>0.00709405751086491</v>
      </c>
      <c r="Z16" s="6" t="n">
        <v>0.00397570709699809</v>
      </c>
      <c r="AA16" s="6" t="n">
        <v>0</v>
      </c>
      <c r="AB16" s="6" t="n">
        <v>0.000654912990784569</v>
      </c>
      <c r="AC16" s="6" t="n">
        <v>0</v>
      </c>
      <c r="AD16" s="6" t="n">
        <v>0</v>
      </c>
      <c r="AE16" s="6" t="n">
        <v>0</v>
      </c>
      <c r="AF16" s="6" t="n">
        <v>0</v>
      </c>
    </row>
    <row r="17" customFormat="false" ht="15" hidden="false" customHeight="false" outlineLevel="0" collapsed="false">
      <c r="A17" s="7" t="s">
        <v>90</v>
      </c>
      <c r="B17" s="6" t="n">
        <v>0.564223798266352</v>
      </c>
      <c r="C17" s="6" t="n">
        <v>0.194642151047845</v>
      </c>
      <c r="D17" s="6" t="n">
        <v>0.907477820025349</v>
      </c>
      <c r="E17" s="6" t="n">
        <v>0.182802287581699</v>
      </c>
      <c r="F17" s="6" t="n">
        <v>0.143429487179487</v>
      </c>
      <c r="G17" s="6" t="n">
        <v>0.148671096345515</v>
      </c>
      <c r="H17" s="6" t="n">
        <v>0</v>
      </c>
      <c r="I17" s="6" t="n">
        <v>0.77060270602706</v>
      </c>
      <c r="J17" s="6" t="n">
        <v>0.137692307692308</v>
      </c>
      <c r="K17" s="6" t="n">
        <v>0.364265364265364</v>
      </c>
      <c r="L17" s="6" t="n">
        <v>2.04039397963701</v>
      </c>
      <c r="M17" s="6" t="n">
        <v>1.86696466581524</v>
      </c>
      <c r="N17" s="6" t="n">
        <v>0.684879093970003</v>
      </c>
      <c r="O17" s="6" t="n">
        <v>0.2014064697609</v>
      </c>
      <c r="P17" s="6" t="n">
        <v>1.38759689922481</v>
      </c>
      <c r="Q17" s="6" t="n">
        <v>0.113743645606391</v>
      </c>
      <c r="R17" s="6" t="n">
        <v>0.865534979423868</v>
      </c>
      <c r="S17" s="6" t="n">
        <v>2.33724218230206</v>
      </c>
      <c r="T17" s="6" t="n">
        <v>2.00430663221361</v>
      </c>
      <c r="U17" s="6" t="n">
        <v>0.168549905838041</v>
      </c>
      <c r="V17" s="6" t="n">
        <v>1.38759689922481</v>
      </c>
      <c r="W17" s="6" t="n">
        <v>0.149916247906198</v>
      </c>
      <c r="X17" s="6" t="n">
        <v>1.38759689922481</v>
      </c>
      <c r="Y17" s="6" t="n">
        <v>0.854007633587786</v>
      </c>
      <c r="Z17" s="6" t="n">
        <v>0.896949891067538</v>
      </c>
      <c r="AA17" s="6" t="n">
        <v>1.32978036175711</v>
      </c>
      <c r="AB17" s="6" t="n">
        <v>0.269810508182601</v>
      </c>
      <c r="AC17" s="6" t="n">
        <v>1.35430177258971</v>
      </c>
      <c r="AD17" s="6" t="n">
        <v>1.40686907838071</v>
      </c>
      <c r="AE17" s="6" t="n">
        <v>0.104312354312354</v>
      </c>
      <c r="AF17" s="6" t="n">
        <v>1.32978036175711</v>
      </c>
    </row>
    <row r="18" customFormat="false" ht="15" hidden="false" customHeight="false" outlineLevel="0" collapsed="false">
      <c r="A18" s="7" t="s">
        <v>93</v>
      </c>
      <c r="B18" s="6" t="n">
        <v>0.468185704944419</v>
      </c>
      <c r="C18" s="6" t="n">
        <v>0.198783473410565</v>
      </c>
      <c r="D18" s="6" t="n">
        <v>0.695089394061969</v>
      </c>
      <c r="E18" s="6" t="n">
        <v>0.174245584758726</v>
      </c>
      <c r="F18" s="6" t="n">
        <v>0.162756864884524</v>
      </c>
      <c r="G18" s="6" t="n">
        <v>0.0843523950896539</v>
      </c>
      <c r="H18" s="6" t="n">
        <v>0</v>
      </c>
      <c r="I18" s="6" t="n">
        <v>0.693308209677842</v>
      </c>
      <c r="J18" s="6" t="n">
        <v>0.187495908346972</v>
      </c>
      <c r="K18" s="6" t="n">
        <v>0.372015691164627</v>
      </c>
      <c r="L18" s="6" t="n">
        <v>1.53756604786528</v>
      </c>
      <c r="M18" s="6" t="n">
        <v>1.49811146436238</v>
      </c>
      <c r="N18" s="6" t="n">
        <v>0.545571771877381</v>
      </c>
      <c r="O18" s="6" t="n">
        <v>0.154268785348775</v>
      </c>
      <c r="P18" s="6" t="n">
        <v>1.08252240365056</v>
      </c>
      <c r="Q18" s="6" t="n">
        <v>0.0829740879803458</v>
      </c>
      <c r="R18" s="6" t="n">
        <v>0.564223798266351</v>
      </c>
      <c r="S18" s="6" t="n">
        <v>1.52036352826262</v>
      </c>
      <c r="T18" s="6" t="n">
        <v>1.47616691406894</v>
      </c>
      <c r="U18" s="6" t="n">
        <v>0.172136074047361</v>
      </c>
      <c r="V18" s="6" t="n">
        <v>1.06284017812964</v>
      </c>
      <c r="W18" s="6" t="n">
        <v>0.165864784917495</v>
      </c>
      <c r="X18" s="6" t="n">
        <v>1.10220462917148</v>
      </c>
      <c r="Y18" s="6" t="n">
        <v>0.581452005847003</v>
      </c>
      <c r="Z18" s="6" t="n">
        <v>0.537672090112641</v>
      </c>
      <c r="AA18" s="6" t="n">
        <v>1.0234757270878</v>
      </c>
      <c r="AB18" s="6" t="n">
        <v>0.314915608334708</v>
      </c>
      <c r="AC18" s="6" t="n">
        <v>1.0867345530811</v>
      </c>
      <c r="AD18" s="6" t="n">
        <v>1.0234757270878</v>
      </c>
      <c r="AE18" s="6" t="n">
        <v>0.0591843145034634</v>
      </c>
      <c r="AF18" s="6" t="n">
        <v>1.04315795260872</v>
      </c>
    </row>
    <row r="19" customFormat="false" ht="15" hidden="false" customHeight="false" outlineLevel="0" collapsed="false">
      <c r="A19" s="7" t="s">
        <v>94</v>
      </c>
      <c r="B19" s="6" t="n">
        <v>0.0975725365423014</v>
      </c>
      <c r="C19" s="6" t="n">
        <v>0.0127721438828388</v>
      </c>
      <c r="D19" s="6" t="n">
        <v>0.195596723113233</v>
      </c>
      <c r="E19" s="6" t="n">
        <v>0.00879650105656298</v>
      </c>
      <c r="F19" s="6" t="n">
        <v>0.0613499560867982</v>
      </c>
      <c r="G19" s="6" t="n">
        <v>0.0596174822438155</v>
      </c>
      <c r="H19" s="6" t="n">
        <v>0</v>
      </c>
      <c r="I19" s="6" t="n">
        <v>0.167750248931061</v>
      </c>
      <c r="J19" s="6" t="n">
        <v>0.00736199473041578</v>
      </c>
      <c r="K19" s="6" t="n">
        <v>0.0964070738506829</v>
      </c>
      <c r="L19" s="6" t="n">
        <v>0.405129690095092</v>
      </c>
      <c r="M19" s="6" t="n">
        <v>0.403358331972972</v>
      </c>
      <c r="N19" s="6" t="n">
        <v>0.135122010720097</v>
      </c>
      <c r="O19" s="6" t="n">
        <v>0.00908600615462708</v>
      </c>
      <c r="P19" s="6" t="n">
        <v>0.268941086566546</v>
      </c>
      <c r="Q19" s="6" t="n">
        <v>0.0508242283268083</v>
      </c>
      <c r="R19" s="6" t="n">
        <v>0.115201584207432</v>
      </c>
      <c r="S19" s="6" t="n">
        <v>0.376089925412333</v>
      </c>
      <c r="T19" s="6" t="n">
        <v>0.403411629849818</v>
      </c>
      <c r="U19" s="6" t="n">
        <v>0.00869000588638667</v>
      </c>
      <c r="V19" s="6" t="n">
        <v>0.264304171280916</v>
      </c>
      <c r="W19" s="6" t="n">
        <v>0.00901751867104948</v>
      </c>
      <c r="X19" s="6" t="n">
        <v>0.255030340709655</v>
      </c>
      <c r="Y19" s="6" t="n">
        <v>0.118719189832087</v>
      </c>
      <c r="Z19" s="6" t="n">
        <v>0.12197814798434</v>
      </c>
      <c r="AA19" s="6" t="n">
        <v>0.287488747709066</v>
      </c>
      <c r="AB19" s="6" t="n">
        <v>0.0370953222850408</v>
      </c>
      <c r="AC19" s="6" t="n">
        <v>0.246712761150607</v>
      </c>
      <c r="AD19" s="6" t="n">
        <v>0.264304171280916</v>
      </c>
      <c r="AE19" s="6" t="n">
        <v>0.0390408811461443</v>
      </c>
      <c r="AF19" s="6" t="n">
        <v>0.250393425424025</v>
      </c>
    </row>
    <row r="20" customFormat="false" ht="15" hidden="false" customHeight="false" outlineLevel="0" collapsed="false">
      <c r="A20" s="7" t="s">
        <v>96</v>
      </c>
      <c r="B20" s="6" t="n">
        <v>0.143226041098382</v>
      </c>
      <c r="C20" s="6" t="n">
        <v>0.0718678711561274</v>
      </c>
      <c r="D20" s="6" t="n">
        <v>0.111689577849274</v>
      </c>
      <c r="E20" s="6" t="n">
        <v>0.00449974861739568</v>
      </c>
      <c r="F20" s="6" t="n">
        <v>0.0941485864562788</v>
      </c>
      <c r="G20" s="6" t="n">
        <v>0.073191924354715</v>
      </c>
      <c r="H20" s="6" t="n">
        <v>0</v>
      </c>
      <c r="I20" s="6" t="n">
        <v>0.0880688806888069</v>
      </c>
      <c r="J20" s="6" t="n">
        <v>0.00564891518737673</v>
      </c>
      <c r="K20" s="6" t="n">
        <v>0.121048182586644</v>
      </c>
      <c r="L20" s="6" t="n">
        <v>0.32914495862703</v>
      </c>
      <c r="M20" s="6" t="n">
        <v>0.29543177129384</v>
      </c>
      <c r="N20" s="6" t="n">
        <v>0.060690824327188</v>
      </c>
      <c r="O20" s="6" t="n">
        <v>0.00464784160986693</v>
      </c>
      <c r="P20" s="6" t="n">
        <v>0.234824090638044</v>
      </c>
      <c r="Q20" s="6" t="n">
        <v>0.0719959778783308</v>
      </c>
      <c r="R20" s="6" t="n">
        <v>0.15639126305793</v>
      </c>
      <c r="S20" s="6" t="n">
        <v>0.280331644403501</v>
      </c>
      <c r="T20" s="6" t="n">
        <v>0.305982905982906</v>
      </c>
      <c r="U20" s="6" t="n">
        <v>0.00444527224188241</v>
      </c>
      <c r="V20" s="6" t="n">
        <v>0.227708209103558</v>
      </c>
      <c r="W20" s="6" t="n">
        <v>0.004612807627883</v>
      </c>
      <c r="X20" s="6" t="n">
        <v>0.234824090638044</v>
      </c>
      <c r="Y20" s="6" t="n">
        <v>0.161166568800157</v>
      </c>
      <c r="Z20" s="6" t="n">
        <v>0.143991955756662</v>
      </c>
      <c r="AA20" s="6" t="n">
        <v>0.256171735241503</v>
      </c>
      <c r="AB20" s="6" t="n">
        <v>0.0711588153448619</v>
      </c>
      <c r="AC20" s="6" t="n">
        <v>0.235737803052978</v>
      </c>
      <c r="AD20" s="6" t="n">
        <v>0.234824090638044</v>
      </c>
      <c r="AE20" s="6" t="n">
        <v>0.0513537744306975</v>
      </c>
      <c r="AF20" s="6" t="n">
        <v>0.24193997217253</v>
      </c>
    </row>
    <row r="21" customFormat="false" ht="15" hidden="false" customHeight="false" outlineLevel="0" collapsed="false">
      <c r="A21" s="7" t="s">
        <v>97</v>
      </c>
      <c r="B21" s="6" t="n">
        <v>0.131394583157917</v>
      </c>
      <c r="C21" s="6" t="n">
        <v>0.0672238562357024</v>
      </c>
      <c r="D21" s="6" t="n">
        <v>0.190611779548703</v>
      </c>
      <c r="E21" s="6" t="n">
        <v>0.00356144487221576</v>
      </c>
      <c r="F21" s="6" t="n">
        <v>0.109445940496169</v>
      </c>
      <c r="G21" s="6" t="n">
        <v>0.101376942409118</v>
      </c>
      <c r="H21" s="6" t="n">
        <v>0</v>
      </c>
      <c r="I21" s="6" t="n">
        <v>0.198389563804314</v>
      </c>
      <c r="J21" s="6" t="n">
        <v>0.00223549155056004</v>
      </c>
      <c r="K21" s="6" t="n">
        <v>0.188952262011623</v>
      </c>
      <c r="L21" s="6" t="n">
        <v>0.454446041304089</v>
      </c>
      <c r="M21" s="6" t="n">
        <v>0.437034315583625</v>
      </c>
      <c r="N21" s="6" t="n">
        <v>0.14010312059295</v>
      </c>
      <c r="O21" s="6" t="n">
        <v>0.00367865698193425</v>
      </c>
      <c r="P21" s="6" t="n">
        <v>0.292866722515231</v>
      </c>
      <c r="Q21" s="6" t="n">
        <v>0.106843346166473</v>
      </c>
      <c r="R21" s="6" t="n">
        <v>0.295995640490821</v>
      </c>
      <c r="S21" s="6" t="n">
        <v>0.247978927988771</v>
      </c>
      <c r="T21" s="6" t="n">
        <v>0.428035979060722</v>
      </c>
      <c r="U21" s="6" t="n">
        <v>0.0035183281062083</v>
      </c>
      <c r="V21" s="6" t="n">
        <v>0.306946853405386</v>
      </c>
      <c r="W21" s="6" t="n">
        <v>0.00365092841171866</v>
      </c>
      <c r="X21" s="6" t="n">
        <v>0.2900506963372</v>
      </c>
      <c r="Y21" s="6" t="n">
        <v>0.302260641903014</v>
      </c>
      <c r="Z21" s="6" t="n">
        <v>0.299161369266124</v>
      </c>
      <c r="AA21" s="6" t="n">
        <v>0.284418643981137</v>
      </c>
      <c r="AB21" s="6" t="n">
        <v>0.118273099477305</v>
      </c>
      <c r="AC21" s="6" t="n">
        <v>0.279871364355134</v>
      </c>
      <c r="AD21" s="6" t="n">
        <v>0.273154539269013</v>
      </c>
      <c r="AE21" s="6" t="n">
        <v>0.081290601838547</v>
      </c>
      <c r="AF21" s="6" t="n">
        <v>0.292866722515231</v>
      </c>
    </row>
    <row r="22" customFormat="false" ht="15" hidden="false" customHeight="false" outlineLevel="0" collapsed="false">
      <c r="A22" s="7" t="s">
        <v>98</v>
      </c>
      <c r="B22" s="6" t="n">
        <v>0.060786541802176</v>
      </c>
      <c r="C22" s="6" t="n">
        <v>0.0140775840034604</v>
      </c>
      <c r="D22" s="6" t="n">
        <v>0.0451232065205974</v>
      </c>
      <c r="E22" s="6" t="n">
        <v>0</v>
      </c>
      <c r="F22" s="6" t="n">
        <v>0.0507153987816971</v>
      </c>
      <c r="G22" s="6" t="n">
        <v>0.0394265890861034</v>
      </c>
      <c r="H22" s="6" t="n">
        <v>0</v>
      </c>
      <c r="I22" s="6" t="n">
        <v>0.107045048351036</v>
      </c>
      <c r="J22" s="6" t="n">
        <v>0</v>
      </c>
      <c r="K22" s="6" t="n">
        <v>0.0869406836257665</v>
      </c>
      <c r="L22" s="6" t="n">
        <v>0.152348249726692</v>
      </c>
      <c r="M22" s="6" t="n">
        <v>0.151563260726911</v>
      </c>
      <c r="N22" s="6" t="n">
        <v>0.0326925711154742</v>
      </c>
      <c r="O22" s="6" t="n">
        <v>0</v>
      </c>
      <c r="P22" s="6" t="n">
        <v>0.0971062286750325</v>
      </c>
      <c r="Q22" s="6" t="n">
        <v>0.064637272957065</v>
      </c>
      <c r="R22" s="6" t="n">
        <v>0.122092626696678</v>
      </c>
      <c r="S22" s="6" t="n">
        <v>0.169759927658495</v>
      </c>
      <c r="T22" s="6" t="n">
        <v>0.143103915942153</v>
      </c>
      <c r="U22" s="6" t="n">
        <v>0</v>
      </c>
      <c r="V22" s="6" t="n">
        <v>0.0919953745342413</v>
      </c>
      <c r="W22" s="6" t="n">
        <v>0</v>
      </c>
      <c r="X22" s="6" t="n">
        <v>0.0919953745342413</v>
      </c>
      <c r="Y22" s="6" t="n">
        <v>0.125820645832455</v>
      </c>
      <c r="Z22" s="6" t="n">
        <v>0.113761600404434</v>
      </c>
      <c r="AA22" s="6" t="n">
        <v>0.0919953745342413</v>
      </c>
      <c r="AB22" s="6" t="n">
        <v>0.056219395548703</v>
      </c>
      <c r="AC22" s="6" t="n">
        <v>0.0923533331900166</v>
      </c>
      <c r="AD22" s="6" t="n">
        <v>0.0919953745342413</v>
      </c>
      <c r="AE22" s="6" t="n">
        <v>0.0338102658544648</v>
      </c>
      <c r="AF22" s="6" t="n">
        <v>0.0868845203934501</v>
      </c>
    </row>
    <row r="23" customFormat="false" ht="15" hidden="false" customHeight="false" outlineLevel="0" collapsed="false">
      <c r="A23" s="7" t="s">
        <v>99</v>
      </c>
      <c r="B23" s="6" t="n">
        <v>0.0662349676225717</v>
      </c>
      <c r="C23" s="6" t="n">
        <v>0.018464077569756</v>
      </c>
      <c r="D23" s="6" t="n">
        <v>0.106530004959497</v>
      </c>
      <c r="E23" s="6" t="n">
        <v>0.0127166808752487</v>
      </c>
      <c r="F23" s="6" t="n">
        <v>0.029933110367893</v>
      </c>
      <c r="G23" s="6" t="n">
        <v>0.0310270114112379</v>
      </c>
      <c r="H23" s="6" t="n">
        <v>0</v>
      </c>
      <c r="I23" s="6" t="n">
        <v>0.114872453072357</v>
      </c>
      <c r="J23" s="6" t="n">
        <v>0.00638573021181717</v>
      </c>
      <c r="K23" s="6" t="n">
        <v>0.0798216276477146</v>
      </c>
      <c r="L23" s="6" t="n">
        <v>0.260453836826607</v>
      </c>
      <c r="M23" s="6" t="n">
        <v>0.242523182853018</v>
      </c>
      <c r="N23" s="6" t="n">
        <v>0.177234798578672</v>
      </c>
      <c r="O23" s="6" t="n">
        <v>0.0131352045496239</v>
      </c>
      <c r="P23" s="6" t="n">
        <v>0.14479271991911</v>
      </c>
      <c r="Q23" s="6" t="n">
        <v>0.0271289192005305</v>
      </c>
      <c r="R23" s="6" t="n">
        <v>0.0883950617283951</v>
      </c>
      <c r="S23" s="6" t="n">
        <v>0.31689664149961</v>
      </c>
      <c r="T23" s="6" t="n">
        <v>0.241321199865184</v>
      </c>
      <c r="U23" s="6" t="n">
        <v>0.0150752710811664</v>
      </c>
      <c r="V23" s="6" t="n">
        <v>0.136748679923604</v>
      </c>
      <c r="W23" s="6" t="n">
        <v>0.0130361954701041</v>
      </c>
      <c r="X23" s="6" t="n">
        <v>0.148814739916863</v>
      </c>
      <c r="Y23" s="6" t="n">
        <v>0.0910941475826972</v>
      </c>
      <c r="Z23" s="6" t="n">
        <v>0.0773174197215118</v>
      </c>
      <c r="AA23" s="6" t="n">
        <v>0.136748679923604</v>
      </c>
      <c r="AB23" s="6" t="n">
        <v>0.00402201999775306</v>
      </c>
      <c r="AC23" s="6" t="n">
        <v>0.137280775954435</v>
      </c>
      <c r="AD23" s="6" t="n">
        <v>0.132726659925851</v>
      </c>
      <c r="AE23" s="6" t="n">
        <v>0.0169318604101213</v>
      </c>
      <c r="AF23" s="6" t="n">
        <v>0.132726659925851</v>
      </c>
    </row>
    <row r="24" customFormat="false" ht="15" hidden="false" customHeight="false" outlineLevel="0" collapsed="false">
      <c r="A24" s="7" t="s">
        <v>100</v>
      </c>
      <c r="B24" s="6" t="n">
        <v>0.145086119554205</v>
      </c>
      <c r="C24" s="6" t="n">
        <v>0.0298671672337153</v>
      </c>
      <c r="D24" s="6" t="n">
        <v>0.167534366773911</v>
      </c>
      <c r="E24" s="6" t="n">
        <v>0.0154277095453566</v>
      </c>
      <c r="F24" s="6" t="n">
        <v>0.0470742932281394</v>
      </c>
      <c r="G24" s="6" t="n">
        <v>0.0453092865052998</v>
      </c>
      <c r="H24" s="6" t="n">
        <v>0</v>
      </c>
      <c r="I24" s="6" t="n">
        <v>0.154846383628671</v>
      </c>
      <c r="J24" s="6" t="n">
        <v>0.0193677092138631</v>
      </c>
      <c r="K24" s="6" t="n">
        <v>0.076855988943901</v>
      </c>
      <c r="L24" s="6" t="n">
        <v>0.326010244735344</v>
      </c>
      <c r="M24" s="6" t="n">
        <v>0.341655789931652</v>
      </c>
      <c r="N24" s="6" t="n">
        <v>0.219642983279347</v>
      </c>
      <c r="O24" s="6" t="n">
        <v>0.0159354569481152</v>
      </c>
      <c r="P24" s="6" t="n">
        <v>0.211443337024732</v>
      </c>
      <c r="Q24" s="6" t="n">
        <v>0.0377121788886495</v>
      </c>
      <c r="R24" s="6" t="n">
        <v>0.108793922127255</v>
      </c>
      <c r="S24" s="6" t="n">
        <v>0.424031058761598</v>
      </c>
      <c r="T24" s="6" t="n">
        <v>0.325297441576511</v>
      </c>
      <c r="U24" s="6" t="n">
        <v>0.0152409334007397</v>
      </c>
      <c r="V24" s="6" t="n">
        <v>0.219575773064145</v>
      </c>
      <c r="W24" s="6" t="n">
        <v>0.015815340438456</v>
      </c>
      <c r="X24" s="6" t="n">
        <v>0.215509555044439</v>
      </c>
      <c r="Y24" s="6" t="n">
        <v>0.112115873947935</v>
      </c>
      <c r="Z24" s="6" t="n">
        <v>0.106965452847806</v>
      </c>
      <c r="AA24" s="6" t="n">
        <v>0.219575773064145</v>
      </c>
      <c r="AB24" s="6" t="n">
        <v>0.0162648720788256</v>
      </c>
      <c r="AC24" s="6" t="n">
        <v>0.212266073744673</v>
      </c>
      <c r="AD24" s="6" t="n">
        <v>0.207377119005026</v>
      </c>
      <c r="AE24" s="6" t="n">
        <v>0.0317904317904318</v>
      </c>
      <c r="AF24" s="6" t="n">
        <v>0.211443337024732</v>
      </c>
    </row>
    <row r="25" customFormat="false" ht="15" hidden="false" customHeight="false" outlineLevel="0" collapsed="false">
      <c r="A25" s="7" t="s">
        <v>101</v>
      </c>
      <c r="B25" s="6" t="n">
        <v>0.0914957510702192</v>
      </c>
      <c r="C25" s="6" t="n">
        <v>0.0153035597875456</v>
      </c>
      <c r="D25" s="6" t="n">
        <v>0.0817547585608422</v>
      </c>
      <c r="E25" s="6" t="n">
        <v>0.0210799034328446</v>
      </c>
      <c r="F25" s="6" t="n">
        <v>0.0137830137830138</v>
      </c>
      <c r="G25" s="6" t="n">
        <v>0</v>
      </c>
      <c r="H25" s="6" t="n">
        <v>0</v>
      </c>
      <c r="I25" s="6" t="n">
        <v>0</v>
      </c>
      <c r="J25" s="6" t="n">
        <v>0.0264633864633865</v>
      </c>
      <c r="K25" s="6" t="n">
        <v>0.063008063008063</v>
      </c>
      <c r="L25" s="6" t="n">
        <v>0.256990057786871</v>
      </c>
      <c r="M25" s="6" t="n">
        <v>0.21419120269695</v>
      </c>
      <c r="N25" s="6" t="n">
        <v>0.0710793438066165</v>
      </c>
      <c r="O25" s="6" t="n">
        <v>0.0217736724065838</v>
      </c>
      <c r="P25" s="6" t="n">
        <v>0.150010475591871</v>
      </c>
      <c r="Q25" s="6" t="n">
        <v>0</v>
      </c>
      <c r="R25" s="6" t="n">
        <v>0.0318540762985207</v>
      </c>
      <c r="S25" s="6" t="n">
        <v>0.0643757529985075</v>
      </c>
      <c r="T25" s="6" t="n">
        <v>0.283353120562423</v>
      </c>
      <c r="U25" s="6" t="n">
        <v>0.0208246987908005</v>
      </c>
      <c r="V25" s="6" t="n">
        <v>0.133342644970552</v>
      </c>
      <c r="W25" s="6" t="n">
        <v>0.0216095492477402</v>
      </c>
      <c r="X25" s="6" t="n">
        <v>0.150010475591871</v>
      </c>
      <c r="Y25" s="6" t="n">
        <v>0.0328267198496206</v>
      </c>
      <c r="Z25" s="6" t="n">
        <v>0.0505917682388271</v>
      </c>
      <c r="AA25" s="6" t="n">
        <v>0.133342644970552</v>
      </c>
      <c r="AB25" s="6" t="n">
        <v>0</v>
      </c>
      <c r="AC25" s="6" t="n">
        <v>0.150594173940477</v>
      </c>
      <c r="AD25" s="6" t="n">
        <v>0.150010475591871</v>
      </c>
      <c r="AE25" s="6" t="n">
        <v>0</v>
      </c>
      <c r="AF25" s="6" t="n">
        <v>0.150010475591871</v>
      </c>
    </row>
    <row r="26" customFormat="false" ht="15" hidden="false" customHeight="false" outlineLevel="0" collapsed="false">
      <c r="A26" s="7" t="s">
        <v>102</v>
      </c>
      <c r="B26" s="6" t="n">
        <v>0.0203936312626392</v>
      </c>
      <c r="C26" s="6" t="n">
        <v>0</v>
      </c>
      <c r="D26" s="6" t="n">
        <v>0.0765342739780414</v>
      </c>
      <c r="E26" s="6" t="n">
        <v>0.0281911961571777</v>
      </c>
      <c r="F26" s="6" t="n">
        <v>0.0184327051796931</v>
      </c>
      <c r="G26" s="6" t="n">
        <v>0.019106325634765</v>
      </c>
      <c r="H26" s="6" t="n">
        <v>0</v>
      </c>
      <c r="I26" s="6" t="n">
        <v>0.106107085167237</v>
      </c>
      <c r="J26" s="6" t="n">
        <v>0.0353907939450108</v>
      </c>
      <c r="K26" s="6" t="n">
        <v>0.0210659487767922</v>
      </c>
      <c r="L26" s="6" t="n">
        <v>0.103105649690395</v>
      </c>
      <c r="M26" s="6" t="n">
        <v>0.12118973980212</v>
      </c>
      <c r="N26" s="6" t="n">
        <v>0.0792149313507473</v>
      </c>
      <c r="O26" s="6" t="n">
        <v>0.0291190076762747</v>
      </c>
      <c r="P26" s="6" t="n">
        <v>0.078017496341957</v>
      </c>
      <c r="Q26" s="6" t="n">
        <v>0.0187941307714518</v>
      </c>
      <c r="R26" s="6" t="n">
        <v>0.0532500371857802</v>
      </c>
      <c r="S26" s="6" t="n">
        <v>0.189404323882356</v>
      </c>
      <c r="T26" s="6" t="n">
        <v>0.0668721397216774</v>
      </c>
      <c r="U26" s="6" t="n">
        <v>0.0278498983828778</v>
      </c>
      <c r="V26" s="6" t="n">
        <v>0.078017496341957</v>
      </c>
      <c r="W26" s="6" t="n">
        <v>0.0288995176686646</v>
      </c>
      <c r="X26" s="6" t="n">
        <v>0.078017496341957</v>
      </c>
      <c r="Y26" s="6" t="n">
        <v>0.0548759925196971</v>
      </c>
      <c r="Z26" s="6" t="n">
        <v>0.0563823923143555</v>
      </c>
      <c r="AA26" s="6" t="n">
        <v>0.078017496341957</v>
      </c>
      <c r="AB26" s="6" t="n">
        <v>0</v>
      </c>
      <c r="AC26" s="6" t="n">
        <v>0.0783210663666338</v>
      </c>
      <c r="AD26" s="6" t="n">
        <v>0.0668721397216774</v>
      </c>
      <c r="AE26" s="6" t="n">
        <v>0.0134056037670496</v>
      </c>
      <c r="AF26" s="6" t="n">
        <v>0.078017496341957</v>
      </c>
    </row>
    <row r="27" customFormat="false" ht="15" hidden="false" customHeight="false" outlineLevel="0" collapsed="false">
      <c r="A27" s="7" t="s">
        <v>103</v>
      </c>
      <c r="B27" s="6" t="n">
        <v>1.26950354609929</v>
      </c>
      <c r="C27" s="6" t="n">
        <v>0</v>
      </c>
      <c r="D27" s="6" t="n">
        <v>0.907477820025349</v>
      </c>
      <c r="E27" s="6" t="n">
        <v>0</v>
      </c>
      <c r="F27" s="6" t="n">
        <v>0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2.85258964143426</v>
      </c>
      <c r="M27" s="6" t="n">
        <v>2.28607918263091</v>
      </c>
      <c r="N27" s="6" t="n">
        <v>0.657483930211203</v>
      </c>
      <c r="O27" s="6" t="n">
        <v>0</v>
      </c>
      <c r="P27" s="6" t="n">
        <v>1.38759689922481</v>
      </c>
      <c r="Q27" s="6" t="n">
        <v>0</v>
      </c>
      <c r="R27" s="6" t="n">
        <v>0.441975308641975</v>
      </c>
      <c r="S27" s="6" t="n">
        <v>0.357285429141717</v>
      </c>
      <c r="T27" s="6" t="n">
        <v>2.77519379844961</v>
      </c>
      <c r="U27" s="6" t="n">
        <v>0</v>
      </c>
      <c r="V27" s="6" t="n">
        <v>1.38759689922481</v>
      </c>
      <c r="W27" s="6" t="n">
        <v>0</v>
      </c>
      <c r="X27" s="6" t="n">
        <v>1.38759689922481</v>
      </c>
      <c r="Y27" s="6" t="n">
        <v>0.455470737913486</v>
      </c>
      <c r="Z27" s="6" t="n">
        <v>0</v>
      </c>
      <c r="AA27" s="6" t="n">
        <v>1.38759689922481</v>
      </c>
      <c r="AB27" s="6" t="n">
        <v>0</v>
      </c>
      <c r="AC27" s="6" t="n">
        <v>1.39299610894942</v>
      </c>
      <c r="AD27" s="6" t="n">
        <v>1.38759689922481</v>
      </c>
      <c r="AE27" s="6" t="n">
        <v>0</v>
      </c>
      <c r="AF27" s="6" t="n">
        <v>1.38759689922481</v>
      </c>
    </row>
    <row r="28" customFormat="false" ht="15" hidden="false" customHeight="false" outlineLevel="0" collapsed="false">
      <c r="A28" s="7" t="s">
        <v>106</v>
      </c>
      <c r="B28" s="6" t="n">
        <v>3.38534278959811</v>
      </c>
      <c r="C28" s="6" t="n">
        <v>1.69869513641756</v>
      </c>
      <c r="D28" s="6" t="n">
        <v>3.62991128010139</v>
      </c>
      <c r="E28" s="6" t="n">
        <v>0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7.60690571049137</v>
      </c>
      <c r="M28" s="6" t="n">
        <v>7.3154533844189</v>
      </c>
      <c r="N28" s="6" t="n">
        <v>0</v>
      </c>
      <c r="O28" s="6" t="n">
        <v>0</v>
      </c>
      <c r="P28" s="6" t="n">
        <v>5.55038759689923</v>
      </c>
      <c r="Q28" s="6" t="n">
        <v>0</v>
      </c>
      <c r="R28" s="6" t="n">
        <v>0</v>
      </c>
      <c r="S28" s="6" t="n">
        <v>0</v>
      </c>
      <c r="T28" s="6" t="n">
        <v>9.25064599483204</v>
      </c>
      <c r="U28" s="6" t="n">
        <v>0</v>
      </c>
      <c r="V28" s="6" t="n">
        <v>7.40051679586563</v>
      </c>
      <c r="W28" s="6" t="n">
        <v>0</v>
      </c>
      <c r="X28" s="6" t="n">
        <v>5.55038759689923</v>
      </c>
      <c r="Y28" s="6" t="n">
        <v>0</v>
      </c>
      <c r="Z28" s="6" t="n">
        <v>1.8718954248366</v>
      </c>
      <c r="AA28" s="6" t="n">
        <v>5.55038759689923</v>
      </c>
      <c r="AB28" s="6" t="n">
        <v>0</v>
      </c>
      <c r="AC28" s="6" t="n">
        <v>5.57198443579767</v>
      </c>
      <c r="AD28" s="6" t="n">
        <v>5.55038759689923</v>
      </c>
      <c r="AE28" s="6" t="n">
        <v>0</v>
      </c>
      <c r="AF28" s="6" t="n">
        <v>5.55038759689923</v>
      </c>
    </row>
    <row r="29" customFormat="false" ht="15" hidden="false" customHeight="false" outlineLevel="0" collapsed="false">
      <c r="A29" s="7" t="s">
        <v>107</v>
      </c>
      <c r="B29" s="6" t="n">
        <v>0.347214645086986</v>
      </c>
      <c r="C29" s="6" t="n">
        <v>0</v>
      </c>
      <c r="D29" s="6" t="n">
        <v>1.11689577849274</v>
      </c>
      <c r="E29" s="6" t="n">
        <v>0</v>
      </c>
      <c r="F29" s="6" t="n">
        <v>0.980714442252904</v>
      </c>
      <c r="G29" s="6" t="n">
        <v>0.772581423744214</v>
      </c>
      <c r="H29" s="6" t="n">
        <v>0</v>
      </c>
      <c r="I29" s="6" t="n">
        <v>2.39366701359321</v>
      </c>
      <c r="J29" s="6" t="n">
        <v>0</v>
      </c>
      <c r="K29" s="6" t="n">
        <v>1.4794777871701</v>
      </c>
      <c r="L29" s="6" t="n">
        <v>4.29107501617462</v>
      </c>
      <c r="M29" s="6" t="n">
        <v>4.26734780757769</v>
      </c>
      <c r="N29" s="6" t="n">
        <v>0.708059617150526</v>
      </c>
      <c r="O29" s="6" t="n">
        <v>0</v>
      </c>
      <c r="P29" s="6" t="n">
        <v>2.13476446034586</v>
      </c>
      <c r="Q29" s="6" t="n">
        <v>0.879950840735155</v>
      </c>
      <c r="R29" s="6" t="n">
        <v>1.67723963279519</v>
      </c>
      <c r="S29" s="6" t="n">
        <v>0.659603869184708</v>
      </c>
      <c r="T29" s="6" t="n">
        <v>3.93745444908236</v>
      </c>
      <c r="U29" s="6" t="n">
        <v>0</v>
      </c>
      <c r="V29" s="6" t="n">
        <v>1.94500761942622</v>
      </c>
      <c r="W29" s="6" t="n">
        <v>0</v>
      </c>
      <c r="X29" s="6" t="n">
        <v>2.13476446034586</v>
      </c>
      <c r="Y29" s="6" t="n">
        <v>1.72845305669733</v>
      </c>
      <c r="Z29" s="6" t="n">
        <v>2.92783643371879</v>
      </c>
      <c r="AA29" s="6" t="n">
        <v>1.8026899887365</v>
      </c>
      <c r="AB29" s="6" t="n">
        <v>0.90134499436825</v>
      </c>
      <c r="AC29" s="6" t="n">
        <v>2.14307093684526</v>
      </c>
      <c r="AD29" s="6" t="n">
        <v>2.08732525011595</v>
      </c>
      <c r="AE29" s="6" t="n">
        <v>0.542067618990696</v>
      </c>
      <c r="AF29" s="6" t="n">
        <v>2.13476446034586</v>
      </c>
    </row>
    <row r="30" customFormat="false" ht="15" hidden="false" customHeight="false" outlineLevel="0" collapsed="false">
      <c r="A30" s="7" t="s">
        <v>108</v>
      </c>
      <c r="B30" s="6" t="n">
        <v>1.43138654862202</v>
      </c>
      <c r="C30" s="6" t="n">
        <v>0.319217877984507</v>
      </c>
      <c r="D30" s="6" t="n">
        <v>1.82713655038661</v>
      </c>
      <c r="E30" s="6" t="n">
        <v>0.0157038206781594</v>
      </c>
      <c r="F30" s="6" t="n">
        <v>0.400447427293065</v>
      </c>
      <c r="G30" s="6" t="n">
        <v>0.393795476673579</v>
      </c>
      <c r="H30" s="6" t="n">
        <v>0</v>
      </c>
      <c r="I30" s="6" t="n">
        <v>0.401925093076434</v>
      </c>
      <c r="J30" s="6" t="n">
        <v>0.0197143348821201</v>
      </c>
      <c r="K30" s="6" t="n">
        <v>0.739287558079504</v>
      </c>
      <c r="L30" s="6" t="n">
        <v>4.39056302753193</v>
      </c>
      <c r="M30" s="6" t="n">
        <v>4.08732546478439</v>
      </c>
      <c r="N30" s="6" t="n">
        <v>0.026475862961525</v>
      </c>
      <c r="O30" s="6" t="n">
        <v>0.0162206552827571</v>
      </c>
      <c r="P30" s="6" t="n">
        <v>2.96765690304008</v>
      </c>
      <c r="Q30" s="6" t="n">
        <v>0.387360910061265</v>
      </c>
      <c r="R30" s="6" t="n">
        <v>0.889883171762366</v>
      </c>
      <c r="S30" s="6" t="n">
        <v>0.0959155514474407</v>
      </c>
      <c r="T30" s="6" t="n">
        <v>3.68784142344311</v>
      </c>
      <c r="U30" s="6" t="n">
        <v>0.0155137017837507</v>
      </c>
      <c r="V30" s="6" t="n">
        <v>2.78140228569447</v>
      </c>
      <c r="W30" s="6" t="n">
        <v>0.0160983890369071</v>
      </c>
      <c r="X30" s="6" t="n">
        <v>2.91798900508125</v>
      </c>
      <c r="Y30" s="6" t="n">
        <v>0.892600372286832</v>
      </c>
      <c r="Z30" s="6" t="n">
        <v>1.20605342808264</v>
      </c>
      <c r="AA30" s="6" t="n">
        <v>2.843487158143</v>
      </c>
      <c r="AB30" s="6" t="n">
        <v>0.620848724485372</v>
      </c>
      <c r="AC30" s="6" t="n">
        <v>2.90441246877149</v>
      </c>
      <c r="AD30" s="6" t="n">
        <v>2.93040597957096</v>
      </c>
      <c r="AE30" s="6" t="n">
        <v>0.268831839301638</v>
      </c>
      <c r="AF30" s="6" t="n">
        <v>2.81865320916359</v>
      </c>
    </row>
    <row r="31" customFormat="false" ht="15" hidden="false" customHeight="false" outlineLevel="0" collapsed="false">
      <c r="A31" s="7" t="s">
        <v>109</v>
      </c>
      <c r="B31" s="6" t="n">
        <v>0.888652482269503</v>
      </c>
      <c r="C31" s="6" t="n">
        <v>0.297271648873072</v>
      </c>
      <c r="D31" s="6" t="n">
        <v>0.862103929024081</v>
      </c>
      <c r="E31" s="6" t="n">
        <v>0</v>
      </c>
      <c r="F31" s="6" t="n">
        <v>0.152991452991453</v>
      </c>
      <c r="G31" s="6" t="n">
        <v>0.158582502768549</v>
      </c>
      <c r="H31" s="6" t="n">
        <v>0</v>
      </c>
      <c r="I31" s="6" t="n">
        <v>0.13210332103321</v>
      </c>
      <c r="J31" s="6" t="n">
        <v>0</v>
      </c>
      <c r="K31" s="6" t="n">
        <v>0.174847374847375</v>
      </c>
      <c r="L31" s="6" t="n">
        <v>1.90172642762284</v>
      </c>
      <c r="M31" s="6" t="n">
        <v>1.78314176245211</v>
      </c>
      <c r="N31" s="6" t="n">
        <v>0.0986225895316804</v>
      </c>
      <c r="O31" s="6" t="n">
        <v>0</v>
      </c>
      <c r="P31" s="6" t="n">
        <v>1.15633074935401</v>
      </c>
      <c r="Q31" s="6" t="n">
        <v>0.15599128540305</v>
      </c>
      <c r="R31" s="6" t="n">
        <v>0.486172839506173</v>
      </c>
      <c r="S31" s="6" t="n">
        <v>0.142914171656687</v>
      </c>
      <c r="T31" s="6" t="n">
        <v>1.57260981912145</v>
      </c>
      <c r="U31" s="6" t="n">
        <v>0</v>
      </c>
      <c r="V31" s="6" t="n">
        <v>1.11007751937985</v>
      </c>
      <c r="W31" s="6" t="n">
        <v>0</v>
      </c>
      <c r="X31" s="6" t="n">
        <v>1.11007751937985</v>
      </c>
      <c r="Y31" s="6" t="n">
        <v>0.455470737913486</v>
      </c>
      <c r="Z31" s="6" t="n">
        <v>0.608366013071895</v>
      </c>
      <c r="AA31" s="6" t="n">
        <v>1.15633074935401</v>
      </c>
      <c r="AB31" s="6" t="n">
        <v>0.138759689922481</v>
      </c>
      <c r="AC31" s="6" t="n">
        <v>1.06796368352789</v>
      </c>
      <c r="AD31" s="6" t="n">
        <v>1.11007751937985</v>
      </c>
      <c r="AE31" s="6" t="n">
        <v>0.111266511266511</v>
      </c>
      <c r="AF31" s="6" t="n">
        <v>1.11007751937985</v>
      </c>
    </row>
    <row r="32" customFormat="false" ht="15" hidden="false" customHeight="false" outlineLevel="0" collapsed="false">
      <c r="A32" s="7" t="s">
        <v>110</v>
      </c>
      <c r="B32" s="6" t="n">
        <v>1.1284475965327</v>
      </c>
      <c r="C32" s="6" t="n">
        <v>0.566231712139185</v>
      </c>
      <c r="D32" s="6" t="n">
        <v>0.604985213350232</v>
      </c>
      <c r="E32" s="6" t="n">
        <v>0.389978213507625</v>
      </c>
      <c r="F32" s="6" t="n">
        <v>0.50997150997151</v>
      </c>
      <c r="G32" s="6" t="n">
        <v>0.528608342561831</v>
      </c>
      <c r="H32" s="6" t="n">
        <v>0</v>
      </c>
      <c r="I32" s="6" t="n">
        <v>0.587125871258713</v>
      </c>
      <c r="J32" s="6" t="n">
        <v>0.48957264957265</v>
      </c>
      <c r="K32" s="6" t="n">
        <v>0.582824582824583</v>
      </c>
      <c r="L32" s="6" t="n">
        <v>0.633908809207614</v>
      </c>
      <c r="M32" s="6" t="n">
        <v>0.609621115368242</v>
      </c>
      <c r="N32" s="6" t="n">
        <v>0</v>
      </c>
      <c r="O32" s="6" t="n">
        <v>0.4028129395218</v>
      </c>
      <c r="P32" s="6" t="n">
        <v>0</v>
      </c>
      <c r="Q32" s="6" t="n">
        <v>0.5199709513435</v>
      </c>
      <c r="R32" s="6" t="n">
        <v>0.589300411522634</v>
      </c>
      <c r="S32" s="6" t="n">
        <v>0</v>
      </c>
      <c r="T32" s="6" t="n">
        <v>0.616709732988803</v>
      </c>
      <c r="U32" s="6" t="n">
        <v>0.385256927629809</v>
      </c>
      <c r="V32" s="6" t="n">
        <v>0.616709732988803</v>
      </c>
      <c r="W32" s="6" t="n">
        <v>0.399776661083194</v>
      </c>
      <c r="X32" s="6" t="n">
        <v>0</v>
      </c>
      <c r="Y32" s="6" t="n">
        <v>0.607294317217981</v>
      </c>
      <c r="Z32" s="6" t="n">
        <v>0.6239651416122</v>
      </c>
      <c r="AA32" s="6" t="n">
        <v>0</v>
      </c>
      <c r="AB32" s="6" t="n">
        <v>0.616709732988803</v>
      </c>
      <c r="AC32" s="6" t="n">
        <v>0</v>
      </c>
      <c r="AD32" s="6" t="n">
        <v>0</v>
      </c>
      <c r="AE32" s="6" t="n">
        <v>0.370888370888371</v>
      </c>
      <c r="AF32" s="6" t="n">
        <v>0</v>
      </c>
    </row>
    <row r="33" customFormat="false" ht="15" hidden="false" customHeight="false" outlineLevel="0" collapsed="false">
      <c r="A33" s="7" t="s">
        <v>111</v>
      </c>
      <c r="B33" s="6" t="n">
        <v>0.889961248811874</v>
      </c>
      <c r="C33" s="6" t="n">
        <v>0.30646561739492</v>
      </c>
      <c r="D33" s="6" t="n">
        <v>1.50622607241321</v>
      </c>
      <c r="E33" s="6" t="n">
        <v>0.1990095007075</v>
      </c>
      <c r="F33" s="6" t="n">
        <v>0.354877081681205</v>
      </c>
      <c r="G33" s="6" t="n">
        <v>0.326974232512473</v>
      </c>
      <c r="H33" s="6" t="n">
        <v>0</v>
      </c>
      <c r="I33" s="6" t="n">
        <v>0.526597430922763</v>
      </c>
      <c r="J33" s="6" t="n">
        <v>0.242262754427703</v>
      </c>
      <c r="K33" s="6" t="n">
        <v>0.567803330689929</v>
      </c>
      <c r="L33" s="6" t="n">
        <v>2.6957462247231</v>
      </c>
      <c r="M33" s="6" t="n">
        <v>2.56417953680663</v>
      </c>
      <c r="N33" s="6" t="n">
        <v>0.0338909242376909</v>
      </c>
      <c r="O33" s="6" t="n">
        <v>0.218017312627779</v>
      </c>
      <c r="P33" s="6" t="n">
        <v>1.93595993500093</v>
      </c>
      <c r="Q33" s="6" t="n">
        <v>0.329672304202322</v>
      </c>
      <c r="R33" s="6" t="n">
        <v>0.665241186203386</v>
      </c>
      <c r="S33" s="6" t="n">
        <v>0.139967487705002</v>
      </c>
      <c r="T33" s="6" t="n">
        <v>2.80380404379445</v>
      </c>
      <c r="U33" s="6" t="n">
        <v>0.202557766073405</v>
      </c>
      <c r="V33" s="6" t="n">
        <v>1.82151895362157</v>
      </c>
      <c r="W33" s="6" t="n">
        <v>0.216373966050182</v>
      </c>
      <c r="X33" s="6" t="n">
        <v>1.92642318655265</v>
      </c>
      <c r="Y33" s="6" t="n">
        <v>0.666771595708402</v>
      </c>
      <c r="Z33" s="6" t="n">
        <v>0.907000875951755</v>
      </c>
      <c r="AA33" s="6" t="n">
        <v>1.85012919896641</v>
      </c>
      <c r="AB33" s="6" t="n">
        <v>0.314712698793255</v>
      </c>
      <c r="AC33" s="6" t="n">
        <v>1.90519742736037</v>
      </c>
      <c r="AD33" s="6" t="n">
        <v>1.90734968965609</v>
      </c>
      <c r="AE33" s="6" t="n">
        <v>0.246621648683504</v>
      </c>
      <c r="AF33" s="6" t="n">
        <v>1.89781294120781</v>
      </c>
    </row>
    <row r="34" customFormat="false" ht="15" hidden="false" customHeight="false" outlineLevel="0" collapsed="false">
      <c r="A34" s="7" t="s">
        <v>112</v>
      </c>
      <c r="B34" s="6" t="n">
        <v>0.791139891047384</v>
      </c>
      <c r="C34" s="6" t="n">
        <v>0.193872814482438</v>
      </c>
      <c r="D34" s="6" t="n">
        <v>1.35135284068992</v>
      </c>
      <c r="E34" s="6" t="n">
        <v>0.209825234441603</v>
      </c>
      <c r="F34" s="6" t="n">
        <v>0.365849126718692</v>
      </c>
      <c r="G34" s="6" t="n">
        <v>0.318888728393278</v>
      </c>
      <c r="H34" s="6" t="n">
        <v>0</v>
      </c>
      <c r="I34" s="6" t="n">
        <v>0.459489812289427</v>
      </c>
      <c r="J34" s="6" t="n">
        <v>0.255429208472687</v>
      </c>
      <c r="K34" s="6" t="n">
        <v>0.59866220735786</v>
      </c>
      <c r="L34" s="6" t="n">
        <v>2.72856400485016</v>
      </c>
      <c r="M34" s="6" t="n">
        <v>2.44511077794436</v>
      </c>
      <c r="N34" s="6" t="n">
        <v>0.050025951211722</v>
      </c>
      <c r="O34" s="6" t="n">
        <v>0.229866079618419</v>
      </c>
      <c r="P34" s="6" t="n">
        <v>1.66913829906752</v>
      </c>
      <c r="Q34" s="6" t="n">
        <v>0.339111490006631</v>
      </c>
      <c r="R34" s="6" t="n">
        <v>0.634138486312399</v>
      </c>
      <c r="S34" s="6" t="n">
        <v>0.139807341838063</v>
      </c>
      <c r="T34" s="6" t="n">
        <v>2.63442309852826</v>
      </c>
      <c r="U34" s="6" t="n">
        <v>0.201003614415552</v>
      </c>
      <c r="V34" s="6" t="n">
        <v>1.56858779912369</v>
      </c>
      <c r="W34" s="6" t="n">
        <v>0.22161532299177</v>
      </c>
      <c r="X34" s="6" t="n">
        <v>1.64902819907876</v>
      </c>
      <c r="Y34" s="6" t="n">
        <v>0.663403031308773</v>
      </c>
      <c r="Z34" s="6" t="n">
        <v>0.976641091219096</v>
      </c>
      <c r="AA34" s="6" t="n">
        <v>1.55853274912931</v>
      </c>
      <c r="AB34" s="6" t="n">
        <v>0.321761599820245</v>
      </c>
      <c r="AC34" s="6" t="n">
        <v>1.61506795240512</v>
      </c>
      <c r="AD34" s="6" t="n">
        <v>1.64902819907876</v>
      </c>
      <c r="AE34" s="6" t="n">
        <v>0.260024999155434</v>
      </c>
      <c r="AF34" s="6" t="n">
        <v>1.60880799910122</v>
      </c>
    </row>
    <row r="35" customFormat="false" ht="15" hidden="false" customHeight="false" outlineLevel="0" collapsed="false">
      <c r="A35" s="7" t="s">
        <v>113</v>
      </c>
      <c r="B35" s="6" t="n">
        <v>0.357416669021314</v>
      </c>
      <c r="C35" s="6" t="n">
        <v>0.128586484430014</v>
      </c>
      <c r="D35" s="6" t="n">
        <v>0.513393826468524</v>
      </c>
      <c r="E35" s="6" t="n">
        <v>0</v>
      </c>
      <c r="F35" s="6" t="n">
        <v>0.195048864371574</v>
      </c>
      <c r="G35" s="6" t="n">
        <v>0.170586755966169</v>
      </c>
      <c r="H35" s="6" t="n">
        <v>0</v>
      </c>
      <c r="I35" s="6" t="n">
        <v>0.287715068385744</v>
      </c>
      <c r="J35" s="6" t="n">
        <v>0</v>
      </c>
      <c r="K35" s="6" t="n">
        <v>0.35526757439108</v>
      </c>
      <c r="L35" s="6" t="n">
        <v>1.03799410591366</v>
      </c>
      <c r="M35" s="6" t="n">
        <v>1.12937776353081</v>
      </c>
      <c r="N35" s="6" t="n">
        <v>0.015716747335726</v>
      </c>
      <c r="O35" s="6" t="n">
        <v>0</v>
      </c>
      <c r="P35" s="6" t="n">
        <v>0.552827449890361</v>
      </c>
      <c r="Q35" s="6" t="n">
        <v>0.149155013931203</v>
      </c>
      <c r="R35" s="6" t="n">
        <v>0.591648221927106</v>
      </c>
      <c r="S35" s="6" t="n">
        <v>0.0911006671915134</v>
      </c>
      <c r="T35" s="6" t="n">
        <v>0.98034734447224</v>
      </c>
      <c r="U35" s="6" t="n">
        <v>0</v>
      </c>
      <c r="V35" s="6" t="n">
        <v>0.538085384559952</v>
      </c>
      <c r="W35" s="6" t="n">
        <v>0</v>
      </c>
      <c r="X35" s="6" t="n">
        <v>0.538085384559952</v>
      </c>
      <c r="Y35" s="6" t="n">
        <v>0.609713816489766</v>
      </c>
      <c r="Z35" s="6" t="n">
        <v>0.633908809207614</v>
      </c>
      <c r="AA35" s="6" t="n">
        <v>0.530714351894747</v>
      </c>
      <c r="AB35" s="6" t="n">
        <v>0.390664731255855</v>
      </c>
      <c r="AC35" s="6" t="n">
        <v>0.540179102009601</v>
      </c>
      <c r="AD35" s="6" t="n">
        <v>0.530714351894747</v>
      </c>
      <c r="AE35" s="6" t="n">
        <v>0.119689075864375</v>
      </c>
      <c r="AF35" s="6" t="n">
        <v>0.515972286564337</v>
      </c>
    </row>
    <row r="36" customFormat="false" ht="15" hidden="false" customHeight="false" outlineLevel="0" collapsed="false">
      <c r="A36" s="7" t="s">
        <v>115</v>
      </c>
      <c r="B36" s="6" t="n">
        <v>0.293769415626282</v>
      </c>
      <c r="C36" s="6" t="n">
        <v>0.112310422242483</v>
      </c>
      <c r="D36" s="6" t="n">
        <v>0.382490651415643</v>
      </c>
      <c r="E36" s="6" t="n">
        <v>0.0193377626532707</v>
      </c>
      <c r="F36" s="6" t="n">
        <v>0.120117256480893</v>
      </c>
      <c r="G36" s="6" t="n">
        <v>0.085188947768229</v>
      </c>
      <c r="H36" s="6" t="n">
        <v>0</v>
      </c>
      <c r="I36" s="6" t="n">
        <v>0.232909436532382</v>
      </c>
      <c r="J36" s="6" t="n">
        <v>0.0182072472981564</v>
      </c>
      <c r="K36" s="6" t="n">
        <v>0.346804710441074</v>
      </c>
      <c r="L36" s="6" t="n">
        <v>0.809412487789887</v>
      </c>
      <c r="M36" s="6" t="n">
        <v>0.838858807510845</v>
      </c>
      <c r="N36" s="6" t="n">
        <v>0.0163012544680464</v>
      </c>
      <c r="O36" s="6" t="n">
        <v>0.0199741953481884</v>
      </c>
      <c r="P36" s="6" t="n">
        <v>0.550451662502403</v>
      </c>
      <c r="Q36" s="6" t="n">
        <v>0.0709051297286591</v>
      </c>
      <c r="R36" s="6" t="n">
        <v>0.577124783185389</v>
      </c>
      <c r="S36" s="6" t="n">
        <v>0.0767720756833441</v>
      </c>
      <c r="T36" s="6" t="n">
        <v>0.802742007816004</v>
      </c>
      <c r="U36" s="6" t="n">
        <v>0.0191036493039575</v>
      </c>
      <c r="V36" s="6" t="n">
        <v>0.504580690627202</v>
      </c>
      <c r="W36" s="6" t="n">
        <v>0.0198236360867699</v>
      </c>
      <c r="X36" s="6" t="n">
        <v>0.558096824481603</v>
      </c>
      <c r="Y36" s="6" t="n">
        <v>0.587218472020693</v>
      </c>
      <c r="Z36" s="6" t="n">
        <v>0.58013287959812</v>
      </c>
      <c r="AA36" s="6" t="n">
        <v>0.527516176564802</v>
      </c>
      <c r="AB36" s="6" t="n">
        <v>0.519871014585602</v>
      </c>
      <c r="AC36" s="6" t="n">
        <v>0.560268407456239</v>
      </c>
      <c r="AD36" s="6" t="n">
        <v>0.542806500523203</v>
      </c>
      <c r="AE36" s="6" t="n">
        <v>0.0597712663828366</v>
      </c>
      <c r="AF36" s="6" t="n">
        <v>0.535161338544002</v>
      </c>
    </row>
    <row r="37" customFormat="false" ht="15" hidden="false" customHeight="false" outlineLevel="0" collapsed="false">
      <c r="A37" s="7" t="s">
        <v>116</v>
      </c>
      <c r="B37" s="6" t="n">
        <v>0.134246352001304</v>
      </c>
      <c r="C37" s="6" t="n">
        <v>0.0761484026669939</v>
      </c>
      <c r="D37" s="6" t="n">
        <v>0.237821773523884</v>
      </c>
      <c r="E37" s="6" t="n">
        <v>0</v>
      </c>
      <c r="F37" s="6" t="n">
        <v>0.100235779546124</v>
      </c>
      <c r="G37" s="6" t="n">
        <v>0.0656203459731928</v>
      </c>
      <c r="H37" s="6" t="n">
        <v>0</v>
      </c>
      <c r="I37" s="6" t="n">
        <v>0.115400602281885</v>
      </c>
      <c r="J37" s="6" t="n">
        <v>0.00506454465075155</v>
      </c>
      <c r="K37" s="6" t="n">
        <v>0.223081133425961</v>
      </c>
      <c r="L37" s="6" t="n">
        <v>0.524614186930439</v>
      </c>
      <c r="M37" s="6" t="n">
        <v>0.523433302505835</v>
      </c>
      <c r="N37" s="6" t="n">
        <v>0.0136031157974732</v>
      </c>
      <c r="O37" s="6" t="n">
        <v>0.00416703040884621</v>
      </c>
      <c r="P37" s="6" t="n">
        <v>0.274329501915709</v>
      </c>
      <c r="Q37" s="6" t="n">
        <v>0.0537900984148449</v>
      </c>
      <c r="R37" s="6" t="n">
        <v>0.438927203065134</v>
      </c>
      <c r="S37" s="6" t="n">
        <v>0.0394245990777067</v>
      </c>
      <c r="T37" s="6" t="n">
        <v>0.529519736255903</v>
      </c>
      <c r="U37" s="6" t="n">
        <v>0.00398541649272216</v>
      </c>
      <c r="V37" s="6" t="n">
        <v>0.267949746057204</v>
      </c>
      <c r="W37" s="6" t="n">
        <v>0.00413562063189511</v>
      </c>
      <c r="X37" s="6" t="n">
        <v>0.280709257774214</v>
      </c>
      <c r="Y37" s="6" t="n">
        <v>0.446047205404931</v>
      </c>
      <c r="Z37" s="6" t="n">
        <v>0.438927203065134</v>
      </c>
      <c r="AA37" s="6" t="n">
        <v>0.280709257774214</v>
      </c>
      <c r="AB37" s="6" t="n">
        <v>0.133974873028602</v>
      </c>
      <c r="AC37" s="6" t="n">
        <v>0.281801511695514</v>
      </c>
      <c r="AD37" s="6" t="n">
        <v>0.274329501915709</v>
      </c>
      <c r="AE37" s="6" t="n">
        <v>0.0460413150068322</v>
      </c>
      <c r="AF37" s="6" t="n">
        <v>0.280709257774214</v>
      </c>
    </row>
    <row r="38" customFormat="false" ht="15" hidden="false" customHeight="false" outlineLevel="0" collapsed="false">
      <c r="A38" s="7" t="s">
        <v>117</v>
      </c>
      <c r="B38" s="6" t="n">
        <v>0.142132712540379</v>
      </c>
      <c r="C38" s="6" t="n">
        <v>0.0389014153378066</v>
      </c>
      <c r="D38" s="6" t="n">
        <v>0.235528594510396</v>
      </c>
      <c r="E38" s="6" t="n">
        <v>0</v>
      </c>
      <c r="F38" s="6" t="n">
        <v>0.0525543159130945</v>
      </c>
      <c r="G38" s="6" t="n">
        <v>0.054474905531181</v>
      </c>
      <c r="H38" s="6" t="n">
        <v>0</v>
      </c>
      <c r="I38" s="6" t="n">
        <v>0.080673783837075</v>
      </c>
      <c r="J38" s="6" t="n">
        <v>0</v>
      </c>
      <c r="K38" s="6" t="n">
        <v>0.17351266206228</v>
      </c>
      <c r="L38" s="6" t="n">
        <v>0.544387336151577</v>
      </c>
      <c r="M38" s="6" t="n">
        <v>0.474666822653135</v>
      </c>
      <c r="N38" s="6" t="n">
        <v>0.0150568838979665</v>
      </c>
      <c r="O38" s="6" t="n">
        <v>0</v>
      </c>
      <c r="P38" s="6" t="n">
        <v>0.317770282265223</v>
      </c>
      <c r="Q38" s="6" t="n">
        <v>0.0535847926957042</v>
      </c>
      <c r="R38" s="6" t="n">
        <v>0.323890302516257</v>
      </c>
      <c r="S38" s="6" t="n">
        <v>0.0490926543858847</v>
      </c>
      <c r="T38" s="6" t="n">
        <v>0.571986508077401</v>
      </c>
      <c r="U38" s="6" t="n">
        <v>0</v>
      </c>
      <c r="V38" s="6" t="n">
        <v>0.310708720437107</v>
      </c>
      <c r="W38" s="6" t="n">
        <v>0</v>
      </c>
      <c r="X38" s="6" t="n">
        <v>0.310708720437107</v>
      </c>
      <c r="Y38" s="6" t="n">
        <v>0.326826331021891</v>
      </c>
      <c r="Z38" s="6" t="n">
        <v>0.407244424487352</v>
      </c>
      <c r="AA38" s="6" t="n">
        <v>0.317770282265223</v>
      </c>
      <c r="AB38" s="6" t="n">
        <v>0.176539045702902</v>
      </c>
      <c r="AC38" s="6" t="n">
        <v>0.326095781229889</v>
      </c>
      <c r="AD38" s="6" t="n">
        <v>0.310708720437107</v>
      </c>
      <c r="AE38" s="6" t="n">
        <v>0.0382213206640688</v>
      </c>
      <c r="AF38" s="6" t="n">
        <v>0.310708720437107</v>
      </c>
    </row>
    <row r="39" customFormat="false" ht="15" hidden="false" customHeight="false" outlineLevel="0" collapsed="false">
      <c r="A39" s="7" t="s">
        <v>118</v>
      </c>
      <c r="B39" s="6" t="n">
        <v>0.0784682103549231</v>
      </c>
      <c r="C39" s="6" t="n">
        <v>0.0393737283275593</v>
      </c>
      <c r="D39" s="6" t="n">
        <v>0.126205524639287</v>
      </c>
      <c r="E39" s="6" t="n">
        <v>0</v>
      </c>
      <c r="F39" s="6" t="n">
        <v>0.0303956529122092</v>
      </c>
      <c r="G39" s="6" t="n">
        <v>0.0315064575036853</v>
      </c>
      <c r="H39" s="6" t="n">
        <v>0</v>
      </c>
      <c r="I39" s="6" t="n">
        <v>0.0641561382501242</v>
      </c>
      <c r="J39" s="6" t="n">
        <v>0</v>
      </c>
      <c r="K39" s="6" t="n">
        <v>0.115792963475083</v>
      </c>
      <c r="L39" s="6" t="n">
        <v>0.289666939306791</v>
      </c>
      <c r="M39" s="6" t="n">
        <v>0.26040107245862</v>
      </c>
      <c r="N39" s="6" t="n">
        <v>0</v>
      </c>
      <c r="O39" s="6" t="n">
        <v>0</v>
      </c>
      <c r="P39" s="6" t="n">
        <v>0.153156390642915</v>
      </c>
      <c r="Q39" s="6" t="n">
        <v>0.0361569204576606</v>
      </c>
      <c r="R39" s="6" t="n">
        <v>0.21074319352465</v>
      </c>
      <c r="S39" s="6" t="n">
        <v>0.0189290293585015</v>
      </c>
      <c r="T39" s="6" t="n">
        <v>0.306312781285829</v>
      </c>
      <c r="U39" s="6" t="n">
        <v>0</v>
      </c>
      <c r="V39" s="6" t="n">
        <v>0.159282646268631</v>
      </c>
      <c r="W39" s="6" t="n">
        <v>0</v>
      </c>
      <c r="X39" s="6" t="n">
        <v>0.147030135017198</v>
      </c>
      <c r="Y39" s="6" t="n">
        <v>0.211145375191682</v>
      </c>
      <c r="Z39" s="6" t="n">
        <v>0.22933818118859</v>
      </c>
      <c r="AA39" s="6" t="n">
        <v>0.159282646268631</v>
      </c>
      <c r="AB39" s="6" t="n">
        <v>0.0980200900114654</v>
      </c>
      <c r="AC39" s="6" t="n">
        <v>0.147602236709872</v>
      </c>
      <c r="AD39" s="6" t="n">
        <v>0.147030135017198</v>
      </c>
      <c r="AE39" s="6" t="n">
        <v>0.0257902509558139</v>
      </c>
      <c r="AF39" s="6" t="n">
        <v>0.140903879391481</v>
      </c>
    </row>
    <row r="40" customFormat="false" ht="15" hidden="false" customHeight="false" outlineLevel="0" collapsed="false">
      <c r="A40" s="7" t="s">
        <v>119</v>
      </c>
      <c r="B40" s="6" t="n">
        <v>0.0663792703842766</v>
      </c>
      <c r="C40" s="6" t="n">
        <v>0.0333077477728933</v>
      </c>
      <c r="D40" s="6" t="n">
        <v>0.128114515768285</v>
      </c>
      <c r="E40" s="6" t="n">
        <v>0</v>
      </c>
      <c r="F40" s="6" t="n">
        <v>0.0419976537623597</v>
      </c>
      <c r="G40" s="6" t="n">
        <v>0.0373135300631881</v>
      </c>
      <c r="H40" s="6" t="n">
        <v>0</v>
      </c>
      <c r="I40" s="6" t="n">
        <v>0.0828883582953477</v>
      </c>
      <c r="J40" s="6" t="n">
        <v>0</v>
      </c>
      <c r="K40" s="6" t="n">
        <v>0.16456223515047</v>
      </c>
      <c r="L40" s="6" t="n">
        <v>0.357972033434888</v>
      </c>
      <c r="M40" s="6" t="n">
        <v>0.365772669220945</v>
      </c>
      <c r="N40" s="6" t="n">
        <v>0.00515673670753885</v>
      </c>
      <c r="O40" s="6" t="n">
        <v>0</v>
      </c>
      <c r="P40" s="6" t="n">
        <v>0.166874398338147</v>
      </c>
      <c r="Q40" s="6" t="n">
        <v>0.0305865265496177</v>
      </c>
      <c r="R40" s="6" t="n">
        <v>0.22878721859114</v>
      </c>
      <c r="S40" s="6" t="n">
        <v>0.0168134319596102</v>
      </c>
      <c r="T40" s="6" t="n">
        <v>0.384536657040077</v>
      </c>
      <c r="U40" s="6" t="n">
        <v>0</v>
      </c>
      <c r="V40" s="6" t="n">
        <v>0.166874398338147</v>
      </c>
      <c r="W40" s="6" t="n">
        <v>0</v>
      </c>
      <c r="X40" s="6" t="n">
        <v>0.166874398338147</v>
      </c>
      <c r="Y40" s="6" t="n">
        <v>0.235773087861099</v>
      </c>
      <c r="Z40" s="6" t="n">
        <v>0.242245290272972</v>
      </c>
      <c r="AA40" s="6" t="n">
        <v>0.152363581091351</v>
      </c>
      <c r="AB40" s="6" t="n">
        <v>0.152363581091351</v>
      </c>
      <c r="AC40" s="6" t="n">
        <v>0.167523715063198</v>
      </c>
      <c r="AD40" s="6" t="n">
        <v>0.159618989714749</v>
      </c>
      <c r="AE40" s="6" t="n">
        <v>0.0261803555921203</v>
      </c>
      <c r="AF40" s="6" t="n">
        <v>0.159618989714749</v>
      </c>
    </row>
    <row r="41" customFormat="false" ht="15" hidden="false" customHeight="false" outlineLevel="0" collapsed="false">
      <c r="A41" s="7" t="s">
        <v>120</v>
      </c>
      <c r="B41" s="6" t="n">
        <v>0.331369532315159</v>
      </c>
      <c r="C41" s="6" t="n">
        <v>0.107853659455083</v>
      </c>
      <c r="D41" s="6" t="n">
        <v>0.489749934616855</v>
      </c>
      <c r="E41" s="6" t="n">
        <v>0</v>
      </c>
      <c r="F41" s="6" t="n">
        <v>0.105232216343327</v>
      </c>
      <c r="G41" s="6" t="n">
        <v>0.109077911957203</v>
      </c>
      <c r="H41" s="6" t="n">
        <v>0</v>
      </c>
      <c r="I41" s="6" t="n">
        <v>0.205028082026852</v>
      </c>
      <c r="J41" s="6" t="n">
        <v>0</v>
      </c>
      <c r="K41" s="6" t="n">
        <v>0.259033147922037</v>
      </c>
      <c r="L41" s="6" t="n">
        <v>1.0162665036503</v>
      </c>
      <c r="M41" s="6" t="n">
        <v>0.996682140998872</v>
      </c>
      <c r="N41" s="6" t="n">
        <v>0.0417450114419811</v>
      </c>
      <c r="O41" s="6" t="n">
        <v>0</v>
      </c>
      <c r="P41" s="6" t="n">
        <v>0.606920689608028</v>
      </c>
      <c r="Q41" s="6" t="n">
        <v>0.115549100298556</v>
      </c>
      <c r="R41" s="6" t="n">
        <v>0.383512966229016</v>
      </c>
      <c r="S41" s="6" t="n">
        <v>0.04536957830371</v>
      </c>
      <c r="T41" s="6" t="n">
        <v>1.07679477188521</v>
      </c>
      <c r="U41" s="6" t="n">
        <v>0</v>
      </c>
      <c r="V41" s="6" t="n">
        <v>0.587342602846479</v>
      </c>
      <c r="W41" s="6" t="n">
        <v>0</v>
      </c>
      <c r="X41" s="6" t="n">
        <v>0.587342602846479</v>
      </c>
      <c r="Y41" s="6" t="n">
        <v>0.385583693471734</v>
      </c>
      <c r="Z41" s="6" t="n">
        <v>0.455593595462877</v>
      </c>
      <c r="AA41" s="6" t="n">
        <v>0.597131646227254</v>
      </c>
      <c r="AB41" s="6" t="n">
        <v>0.323038431565563</v>
      </c>
      <c r="AC41" s="6" t="n">
        <v>0.589627982624092</v>
      </c>
      <c r="AD41" s="6" t="n">
        <v>0.597131646227254</v>
      </c>
      <c r="AE41" s="6" t="n">
        <v>0.0883067549734216</v>
      </c>
      <c r="AF41" s="6" t="n">
        <v>0.577553559465704</v>
      </c>
    </row>
    <row r="42" customFormat="false" ht="15" hidden="false" customHeight="false" outlineLevel="0" collapsed="false">
      <c r="A42" s="7" t="s">
        <v>121</v>
      </c>
      <c r="B42" s="6" t="n">
        <v>0.0958115883848521</v>
      </c>
      <c r="C42" s="6" t="n">
        <v>0.0373926602356066</v>
      </c>
      <c r="D42" s="6" t="n">
        <v>0.154100007174116</v>
      </c>
      <c r="E42" s="6" t="n">
        <v>0.00367903975007194</v>
      </c>
      <c r="F42" s="6" t="n">
        <v>0.0625436757512229</v>
      </c>
      <c r="G42" s="6" t="n">
        <v>0.0698161961874116</v>
      </c>
      <c r="H42" s="6" t="n">
        <v>0</v>
      </c>
      <c r="I42" s="6" t="n">
        <v>0.144012006157797</v>
      </c>
      <c r="J42" s="6" t="n">
        <v>0.00461860990162877</v>
      </c>
      <c r="K42" s="6" t="n">
        <v>0.148455318266639</v>
      </c>
      <c r="L42" s="6" t="n">
        <v>0.328914948173762</v>
      </c>
      <c r="M42" s="6" t="n">
        <v>0.345068555868816</v>
      </c>
      <c r="N42" s="6" t="n">
        <v>0.0124053571737963</v>
      </c>
      <c r="O42" s="6" t="n">
        <v>0.00380012207096038</v>
      </c>
      <c r="P42" s="6" t="n">
        <v>0.168722474119578</v>
      </c>
      <c r="Q42" s="6" t="n">
        <v>0.058864636001151</v>
      </c>
      <c r="R42" s="6" t="n">
        <v>0.255734140849445</v>
      </c>
      <c r="S42" s="6" t="n">
        <v>0.0314590943898367</v>
      </c>
      <c r="T42" s="6" t="n">
        <v>0.349080980937058</v>
      </c>
      <c r="U42" s="6" t="n">
        <v>0.00363449931726235</v>
      </c>
      <c r="V42" s="6" t="n">
        <v>0.151268425072725</v>
      </c>
      <c r="W42" s="6" t="n">
        <v>0.00377147793474711</v>
      </c>
      <c r="X42" s="6" t="n">
        <v>0.168722474119578</v>
      </c>
      <c r="Y42" s="6" t="n">
        <v>0.257813625234049</v>
      </c>
      <c r="Z42" s="6" t="n">
        <v>0.270777325605295</v>
      </c>
      <c r="AA42" s="6" t="n">
        <v>0.151268425072725</v>
      </c>
      <c r="AB42" s="6" t="n">
        <v>0.133814376025872</v>
      </c>
      <c r="AC42" s="6" t="n">
        <v>0.169378981800977</v>
      </c>
      <c r="AD42" s="6" t="n">
        <v>0.168722474119578</v>
      </c>
      <c r="AE42" s="6" t="n">
        <v>0.045486309637253</v>
      </c>
      <c r="AF42" s="6" t="n">
        <v>0.168722474119578</v>
      </c>
    </row>
    <row r="43" customFormat="false" ht="15" hidden="false" customHeight="false" outlineLevel="0" collapsed="false">
      <c r="A43" s="7" t="s">
        <v>122</v>
      </c>
      <c r="B43" s="6" t="n">
        <v>1.35413711583924</v>
      </c>
      <c r="C43" s="6" t="n">
        <v>0</v>
      </c>
      <c r="D43" s="6" t="n">
        <v>1.8149556400507</v>
      </c>
      <c r="E43" s="6" t="n">
        <v>0</v>
      </c>
      <c r="F43" s="6" t="n">
        <v>0</v>
      </c>
      <c r="G43" s="6" t="n">
        <v>0</v>
      </c>
      <c r="H43" s="6" t="n">
        <v>0</v>
      </c>
      <c r="I43" s="6" t="n">
        <v>0</v>
      </c>
      <c r="J43" s="6" t="n">
        <v>0</v>
      </c>
      <c r="K43" s="6" t="n">
        <v>0.6993894993895</v>
      </c>
      <c r="L43" s="6" t="n">
        <v>4.18379814077025</v>
      </c>
      <c r="M43" s="6" t="n">
        <v>4.38927203065134</v>
      </c>
      <c r="N43" s="6" t="n">
        <v>0.262993572084481</v>
      </c>
      <c r="O43" s="6" t="n">
        <v>0</v>
      </c>
      <c r="P43" s="6" t="n">
        <v>2.59018087855297</v>
      </c>
      <c r="Q43" s="6" t="n">
        <v>0</v>
      </c>
      <c r="R43" s="6" t="n">
        <v>0.707160493827161</v>
      </c>
      <c r="S43" s="6" t="n">
        <v>1.71497005988024</v>
      </c>
      <c r="T43" s="6" t="n">
        <v>6.66046511627907</v>
      </c>
      <c r="U43" s="6" t="n">
        <v>0</v>
      </c>
      <c r="V43" s="6" t="n">
        <v>2.59018087855297</v>
      </c>
      <c r="W43" s="6" t="n">
        <v>0</v>
      </c>
      <c r="X43" s="6" t="n">
        <v>2.59018087855297</v>
      </c>
      <c r="Y43" s="6" t="n">
        <v>0.728753180661578</v>
      </c>
      <c r="Z43" s="6" t="n">
        <v>0.748758169934641</v>
      </c>
      <c r="AA43" s="6" t="n">
        <v>2.22015503875969</v>
      </c>
      <c r="AB43" s="6" t="n">
        <v>0.370025839793282</v>
      </c>
      <c r="AC43" s="6" t="n">
        <v>2.60025940337224</v>
      </c>
      <c r="AD43" s="6" t="n">
        <v>2.96020671834625</v>
      </c>
      <c r="AE43" s="6" t="n">
        <v>0</v>
      </c>
      <c r="AF43" s="6" t="n">
        <v>2.59018087855297</v>
      </c>
    </row>
    <row r="44" customFormat="false" ht="15" hidden="false" customHeight="false" outlineLevel="0" collapsed="false">
      <c r="A44" s="7" t="s">
        <v>124</v>
      </c>
      <c r="B44" s="6" t="n">
        <v>0.644827198018687</v>
      </c>
      <c r="C44" s="6" t="n">
        <v>0.10111280573914</v>
      </c>
      <c r="D44" s="6" t="n">
        <v>1.01551089383789</v>
      </c>
      <c r="E44" s="6" t="n">
        <v>0.013927793339558</v>
      </c>
      <c r="F44" s="6" t="n">
        <v>0.109279609279609</v>
      </c>
      <c r="G44" s="6" t="n">
        <v>0.113273216263249</v>
      </c>
      <c r="H44" s="6" t="n">
        <v>0</v>
      </c>
      <c r="I44" s="6" t="n">
        <v>0.125812686698296</v>
      </c>
      <c r="J44" s="6" t="n">
        <v>0.0174847374847375</v>
      </c>
      <c r="K44" s="6" t="n">
        <v>0.353857782429211</v>
      </c>
      <c r="L44" s="6" t="n">
        <v>2.7167520394612</v>
      </c>
      <c r="M44" s="6" t="n">
        <v>2.43848446147297</v>
      </c>
      <c r="N44" s="6" t="n">
        <v>0.234815689361144</v>
      </c>
      <c r="O44" s="6" t="n">
        <v>0.0143861764114929</v>
      </c>
      <c r="P44" s="6" t="n">
        <v>1.21139411837086</v>
      </c>
      <c r="Q44" s="6" t="n">
        <v>0.111422346716464</v>
      </c>
      <c r="R44" s="6" t="n">
        <v>0.315696649029982</v>
      </c>
      <c r="S44" s="6" t="n">
        <v>0.27221746982226</v>
      </c>
      <c r="T44" s="6" t="n">
        <v>2.75316845084287</v>
      </c>
      <c r="U44" s="6" t="n">
        <v>0.0137591759867789</v>
      </c>
      <c r="V44" s="6" t="n">
        <v>1.18936877076412</v>
      </c>
      <c r="W44" s="6" t="n">
        <v>0.0142777378958283</v>
      </c>
      <c r="X44" s="6" t="n">
        <v>1.18936877076412</v>
      </c>
      <c r="Y44" s="6" t="n">
        <v>0.325336241366776</v>
      </c>
      <c r="Z44" s="6" t="n">
        <v>0.401120448179272</v>
      </c>
      <c r="AA44" s="6" t="n">
        <v>1.25544481358435</v>
      </c>
      <c r="AB44" s="6" t="n">
        <v>0.110126738033715</v>
      </c>
      <c r="AC44" s="6" t="n">
        <v>1.19399666481379</v>
      </c>
      <c r="AD44" s="6" t="n">
        <v>1.18936877076412</v>
      </c>
      <c r="AE44" s="6" t="n">
        <v>0.0794760794760795</v>
      </c>
      <c r="AF44" s="6" t="n">
        <v>1.18936877076412</v>
      </c>
    </row>
    <row r="45" customFormat="false" ht="15" hidden="false" customHeight="false" outlineLevel="0" collapsed="false">
      <c r="A45" s="7" t="s">
        <v>126</v>
      </c>
      <c r="B45" s="6" t="n">
        <v>0.649389654608442</v>
      </c>
      <c r="C45" s="6" t="n">
        <v>0.19230510978312</v>
      </c>
      <c r="D45" s="6" t="n">
        <v>0.958844489083387</v>
      </c>
      <c r="E45" s="6" t="n">
        <v>0.0662227155012949</v>
      </c>
      <c r="F45" s="6" t="n">
        <v>0.211686287157985</v>
      </c>
      <c r="G45" s="6" t="n">
        <v>0.199474846249748</v>
      </c>
      <c r="H45" s="6" t="n">
        <v>0.00685410145218881</v>
      </c>
      <c r="I45" s="6" t="n">
        <v>0.398802478590824</v>
      </c>
      <c r="J45" s="6" t="n">
        <v>0.0646605386228028</v>
      </c>
      <c r="K45" s="6" t="n">
        <v>0.450864299920904</v>
      </c>
      <c r="L45" s="6" t="n">
        <v>3.25326785102776</v>
      </c>
      <c r="M45" s="6" t="n">
        <v>3.23214213997124</v>
      </c>
      <c r="N45" s="6" t="n">
        <v>0.0248107143475926</v>
      </c>
      <c r="O45" s="6" t="n">
        <v>0.0684021972772868</v>
      </c>
      <c r="P45" s="6" t="n">
        <v>1.50104821802935</v>
      </c>
      <c r="Q45" s="6" t="n">
        <v>0.176593908003453</v>
      </c>
      <c r="R45" s="6" t="n">
        <v>0.51146828169889</v>
      </c>
      <c r="S45" s="6" t="n">
        <v>0.323579256581177</v>
      </c>
      <c r="T45" s="6" t="n">
        <v>2.78101181479856</v>
      </c>
      <c r="U45" s="6" t="n">
        <v>0.0654209877107223</v>
      </c>
      <c r="V45" s="6" t="n">
        <v>1.41959598914404</v>
      </c>
      <c r="W45" s="6" t="n">
        <v>0.067886602825448</v>
      </c>
      <c r="X45" s="6" t="n">
        <v>1.47777615263355</v>
      </c>
      <c r="Y45" s="6" t="n">
        <v>0.527085633811833</v>
      </c>
      <c r="Z45" s="6" t="n">
        <v>0.553327578410819</v>
      </c>
      <c r="AA45" s="6" t="n">
        <v>1.44286805453984</v>
      </c>
      <c r="AB45" s="6" t="n">
        <v>0.116360326979019</v>
      </c>
      <c r="AC45" s="6" t="n">
        <v>1.49520756348449</v>
      </c>
      <c r="AD45" s="6" t="n">
        <v>1.48941218533145</v>
      </c>
      <c r="AE45" s="6" t="n">
        <v>0.146955769597279</v>
      </c>
      <c r="AF45" s="6" t="n">
        <v>1.44286805453984</v>
      </c>
    </row>
    <row r="46" customFormat="false" ht="15" hidden="false" customHeight="false" outlineLevel="0" collapsed="false">
      <c r="A46" s="7" t="s">
        <v>129</v>
      </c>
      <c r="B46" s="6" t="n">
        <v>0.24073548726031</v>
      </c>
      <c r="C46" s="6" t="n">
        <v>0.0528482931329907</v>
      </c>
      <c r="D46" s="6" t="n">
        <v>0.282326432896775</v>
      </c>
      <c r="E46" s="6" t="n">
        <v>0.02079883805374</v>
      </c>
      <c r="F46" s="6" t="n">
        <v>0.0679962013295347</v>
      </c>
      <c r="G46" s="6" t="n">
        <v>0.0422886674049465</v>
      </c>
      <c r="H46" s="6" t="n">
        <v>0</v>
      </c>
      <c r="I46" s="6" t="n">
        <v>0.180051933852672</v>
      </c>
      <c r="J46" s="6" t="n">
        <v>0.0261105413105413</v>
      </c>
      <c r="K46" s="6" t="n">
        <v>0.147648894315561</v>
      </c>
      <c r="L46" s="6" t="n">
        <v>1.23400914859082</v>
      </c>
      <c r="M46" s="6" t="n">
        <v>1.13795941535405</v>
      </c>
      <c r="N46" s="6" t="n">
        <v>0.0175329048056321</v>
      </c>
      <c r="O46" s="6" t="n">
        <v>0.021483356774496</v>
      </c>
      <c r="P46" s="6" t="n">
        <v>0.518036175710594</v>
      </c>
      <c r="Q46" s="6" t="n">
        <v>0.04159767610748</v>
      </c>
      <c r="R46" s="6" t="n">
        <v>0.157146776406036</v>
      </c>
      <c r="S46" s="6" t="n">
        <v>0.158793524062985</v>
      </c>
      <c r="T46" s="6" t="n">
        <v>1.00318116566179</v>
      </c>
      <c r="U46" s="6" t="n">
        <v>0.0205470361402565</v>
      </c>
      <c r="V46" s="6" t="n">
        <v>0.493367786391042</v>
      </c>
      <c r="W46" s="6" t="n">
        <v>0.021321421924437</v>
      </c>
      <c r="X46" s="6" t="n">
        <v>0.501590582830893</v>
      </c>
      <c r="Y46" s="6" t="n">
        <v>0.161945151258128</v>
      </c>
      <c r="Z46" s="6" t="n">
        <v>0.199668845315904</v>
      </c>
      <c r="AA46" s="6" t="n">
        <v>0.485144989951192</v>
      </c>
      <c r="AB46" s="6" t="n">
        <v>0.0575595750789549</v>
      </c>
      <c r="AC46" s="6" t="n">
        <v>0.495287505404237</v>
      </c>
      <c r="AD46" s="6" t="n">
        <v>0.509813379270744</v>
      </c>
      <c r="AE46" s="6" t="n">
        <v>0.0395614262280929</v>
      </c>
      <c r="AF46" s="6" t="n">
        <v>0.501590582830893</v>
      </c>
    </row>
    <row r="47" customFormat="false" ht="15" hidden="false" customHeight="false" outlineLevel="0" collapsed="false">
      <c r="A47" s="7" t="s">
        <v>130</v>
      </c>
      <c r="B47" s="6" t="n">
        <v>0.165587419056429</v>
      </c>
      <c r="C47" s="6" t="n">
        <v>0.018464077569756</v>
      </c>
      <c r="D47" s="6" t="n">
        <v>0.217005565658236</v>
      </c>
      <c r="E47" s="6" t="n">
        <v>0.0127166808752486</v>
      </c>
      <c r="F47" s="6" t="n">
        <v>0.0166295057599405</v>
      </c>
      <c r="G47" s="6" t="n">
        <v>0.0172372285617988</v>
      </c>
      <c r="H47" s="6" t="n">
        <v>0</v>
      </c>
      <c r="I47" s="6" t="n">
        <v>0.0574362265361784</v>
      </c>
      <c r="J47" s="6" t="n">
        <v>0.0159643255295429</v>
      </c>
      <c r="K47" s="6" t="n">
        <v>0.0380102988798641</v>
      </c>
      <c r="L47" s="6" t="n">
        <v>1.01287603210347</v>
      </c>
      <c r="M47" s="6" t="n">
        <v>0.854794824809817</v>
      </c>
      <c r="N47" s="6" t="n">
        <v>0.314448836187967</v>
      </c>
      <c r="O47" s="6" t="n">
        <v>0.0131352045496239</v>
      </c>
      <c r="P47" s="6" t="n">
        <v>0.442422199752837</v>
      </c>
      <c r="Q47" s="6" t="n">
        <v>0.0169555745003315</v>
      </c>
      <c r="R47" s="6" t="n">
        <v>0.0576489533011272</v>
      </c>
      <c r="S47" s="6" t="n">
        <v>0.621365963724724</v>
      </c>
      <c r="T47" s="6" t="n">
        <v>0.744073699584316</v>
      </c>
      <c r="U47" s="6" t="n">
        <v>0.012562725900972</v>
      </c>
      <c r="V47" s="6" t="n">
        <v>0.422312099764071</v>
      </c>
      <c r="W47" s="6" t="n">
        <v>0.0130361954701041</v>
      </c>
      <c r="X47" s="6" t="n">
        <v>0.442422199752837</v>
      </c>
      <c r="Y47" s="6" t="n">
        <v>0.0594092266843677</v>
      </c>
      <c r="Z47" s="6" t="n">
        <v>0.0406933788007957</v>
      </c>
      <c r="AA47" s="6" t="n">
        <v>0.442422199752837</v>
      </c>
      <c r="AB47" s="6" t="n">
        <v>0.0201100999887653</v>
      </c>
      <c r="AC47" s="6" t="n">
        <v>0.464332036316472</v>
      </c>
      <c r="AD47" s="6" t="n">
        <v>0.442422199752837</v>
      </c>
      <c r="AE47" s="6" t="n">
        <v>0.0120941860072295</v>
      </c>
      <c r="AF47" s="6" t="n">
        <v>0.422312099764071</v>
      </c>
    </row>
    <row r="48" customFormat="false" ht="15" hidden="false" customHeight="false" outlineLevel="0" collapsed="false">
      <c r="A48" s="7" t="s">
        <v>132</v>
      </c>
      <c r="B48" s="6" t="n">
        <v>0.246206748334408</v>
      </c>
      <c r="C48" s="6" t="n">
        <v>0.10809878140839</v>
      </c>
      <c r="D48" s="6" t="n">
        <v>0.395990321465607</v>
      </c>
      <c r="E48" s="6" t="n">
        <v>0.0212715389185977</v>
      </c>
      <c r="F48" s="6" t="n">
        <v>0.0278166278166278</v>
      </c>
      <c r="G48" s="6" t="n">
        <v>0.0144165911607772</v>
      </c>
      <c r="H48" s="6" t="n">
        <v>0</v>
      </c>
      <c r="I48" s="6" t="n">
        <v>0.0160125237616013</v>
      </c>
      <c r="J48" s="6" t="n">
        <v>0</v>
      </c>
      <c r="K48" s="6" t="n">
        <v>0.0158952158952159</v>
      </c>
      <c r="L48" s="6" t="n">
        <v>1.27934323312809</v>
      </c>
      <c r="M48" s="6" t="n">
        <v>1.1305700685011</v>
      </c>
      <c r="N48" s="6" t="n">
        <v>0.17931379914851</v>
      </c>
      <c r="O48" s="6" t="n">
        <v>0</v>
      </c>
      <c r="P48" s="6" t="n">
        <v>0.605496828752643</v>
      </c>
      <c r="Q48" s="6" t="n">
        <v>0.0141810259457318</v>
      </c>
      <c r="R48" s="6" t="n">
        <v>0.0321436588103255</v>
      </c>
      <c r="S48" s="6" t="n">
        <v>0.441734712393395</v>
      </c>
      <c r="T48" s="6" t="n">
        <v>1.14371623208833</v>
      </c>
      <c r="U48" s="6" t="n">
        <v>0</v>
      </c>
      <c r="V48" s="6" t="n">
        <v>0.571858116044163</v>
      </c>
      <c r="W48" s="6" t="n">
        <v>0</v>
      </c>
      <c r="X48" s="6" t="n">
        <v>0.571858116044163</v>
      </c>
      <c r="Y48" s="6" t="n">
        <v>0.0331251445755263</v>
      </c>
      <c r="Z48" s="6" t="n">
        <v>0.0510516934046346</v>
      </c>
      <c r="AA48" s="6" t="n">
        <v>0.588677472398403</v>
      </c>
      <c r="AB48" s="6" t="n">
        <v>0</v>
      </c>
      <c r="AC48" s="6" t="n">
        <v>0.574083244900366</v>
      </c>
      <c r="AD48" s="6" t="n">
        <v>0.605496828752643</v>
      </c>
      <c r="AE48" s="6" t="n">
        <v>0.0101151373878647</v>
      </c>
      <c r="AF48" s="6" t="n">
        <v>0.571858116044163</v>
      </c>
    </row>
    <row r="49" customFormat="false" ht="15" hidden="false" customHeight="false" outlineLevel="0" collapsed="false">
      <c r="A49" s="7" t="s">
        <v>133</v>
      </c>
      <c r="B49" s="6" t="n">
        <v>0.312493180578287</v>
      </c>
      <c r="C49" s="6" t="n">
        <v>0.156802627977005</v>
      </c>
      <c r="D49" s="6" t="n">
        <v>0.642215072633324</v>
      </c>
      <c r="E49" s="6" t="n">
        <v>0.305982905982906</v>
      </c>
      <c r="F49" s="6" t="n">
        <v>0.0235371466140697</v>
      </c>
      <c r="G49" s="6" t="n">
        <v>0.0243973081182384</v>
      </c>
      <c r="H49" s="6" t="n">
        <v>0</v>
      </c>
      <c r="I49" s="6" t="n">
        <v>0.0270981171350175</v>
      </c>
      <c r="J49" s="6" t="n">
        <v>0.271147928994083</v>
      </c>
      <c r="K49" s="6" t="n">
        <v>0.0268995961303654</v>
      </c>
      <c r="L49" s="6" t="n">
        <v>1.40435182347533</v>
      </c>
      <c r="M49" s="6" t="n">
        <v>1.37868159937125</v>
      </c>
      <c r="N49" s="6" t="n">
        <v>0.30345412163594</v>
      </c>
      <c r="O49" s="6" t="n">
        <v>0.278870496592016</v>
      </c>
      <c r="P49" s="6" t="n">
        <v>0.825442258000398</v>
      </c>
      <c r="Q49" s="6" t="n">
        <v>0.0239986592927769</v>
      </c>
      <c r="R49" s="6" t="n">
        <v>0.108793922127255</v>
      </c>
      <c r="S49" s="6" t="n">
        <v>0.241854752034393</v>
      </c>
      <c r="T49" s="6" t="n">
        <v>1.48010335917313</v>
      </c>
      <c r="U49" s="6" t="n">
        <v>0.302278512448004</v>
      </c>
      <c r="V49" s="6" t="n">
        <v>0.853905784138342</v>
      </c>
      <c r="W49" s="6" t="n">
        <v>0.313670918696044</v>
      </c>
      <c r="X49" s="6" t="n">
        <v>0.825442258000398</v>
      </c>
      <c r="Y49" s="6" t="n">
        <v>0.112115873947935</v>
      </c>
      <c r="Z49" s="6" t="n">
        <v>0.0575967823026647</v>
      </c>
      <c r="AA49" s="6" t="n">
        <v>0.853905784138342</v>
      </c>
      <c r="AB49" s="6" t="n">
        <v>0.0284635261379447</v>
      </c>
      <c r="AC49" s="6" t="n">
        <v>0.828654095580166</v>
      </c>
      <c r="AD49" s="6" t="n">
        <v>0.796978731862453</v>
      </c>
      <c r="AE49" s="6" t="n">
        <v>0.0171179248102325</v>
      </c>
      <c r="AF49" s="6" t="n">
        <v>0.796978731862453</v>
      </c>
    </row>
    <row r="50" customFormat="false" ht="15" hidden="false" customHeight="false" outlineLevel="0" collapsed="false">
      <c r="A50" s="7" t="s">
        <v>134</v>
      </c>
      <c r="B50" s="6" t="n">
        <v>0.678142133857126</v>
      </c>
      <c r="C50" s="6" t="n">
        <v>0.274736105572818</v>
      </c>
      <c r="D50" s="6" t="n">
        <v>0.938174744169969</v>
      </c>
      <c r="E50" s="6" t="n">
        <v>0.0284444997167295</v>
      </c>
      <c r="F50" s="6" t="n">
        <v>0.190835004788493</v>
      </c>
      <c r="G50" s="6" t="n">
        <v>0.159253041892306</v>
      </c>
      <c r="H50" s="6" t="n">
        <v>0.0299522784390577</v>
      </c>
      <c r="I50" s="6" t="n">
        <v>0.310940868393885</v>
      </c>
      <c r="J50" s="6" t="n">
        <v>0.0357087873366943</v>
      </c>
      <c r="K50" s="6" t="n">
        <v>0.463918510430138</v>
      </c>
      <c r="L50" s="6" t="n">
        <v>2.2655874037325</v>
      </c>
      <c r="M50" s="6" t="n">
        <v>2.26384670009369</v>
      </c>
      <c r="N50" s="6" t="n">
        <v>0.0458709718752002</v>
      </c>
      <c r="O50" s="6" t="n">
        <v>0.026825808868788</v>
      </c>
      <c r="P50" s="6" t="n">
        <v>1.34359276922825</v>
      </c>
      <c r="Q50" s="6" t="n">
        <v>0.151703998489224</v>
      </c>
      <c r="R50" s="6" t="n">
        <v>0.67651188891499</v>
      </c>
      <c r="S50" s="6" t="n">
        <v>0.199415123241888</v>
      </c>
      <c r="T50" s="6" t="n">
        <v>2.10046380516905</v>
      </c>
      <c r="U50" s="6" t="n">
        <v>0.0415393304632564</v>
      </c>
      <c r="V50" s="6" t="n">
        <v>1.3318583345625</v>
      </c>
      <c r="W50" s="6" t="n">
        <v>0.0431048831189067</v>
      </c>
      <c r="X50" s="6" t="n">
        <v>1.32012389989675</v>
      </c>
      <c r="Y50" s="6" t="n">
        <v>0.674058174501988</v>
      </c>
      <c r="Z50" s="6" t="n">
        <v>0.690582984427034</v>
      </c>
      <c r="AA50" s="6" t="n">
        <v>1.31034520434196</v>
      </c>
      <c r="AB50" s="6" t="n">
        <v>0.185795215541024</v>
      </c>
      <c r="AC50" s="6" t="n">
        <v>1.32133387078641</v>
      </c>
      <c r="AD50" s="6" t="n">
        <v>1.30447798700908</v>
      </c>
      <c r="AE50" s="6" t="n">
        <v>0.111736982772924</v>
      </c>
      <c r="AF50" s="6" t="n">
        <v>1.28492059589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50"/>
  <sheetViews>
    <sheetView showFormulas="false" showGridLines="true" showRowColHeaders="true" showZeros="true" rightToLeft="false" tabSelected="false" showOutlineSymbols="true" defaultGridColor="true" view="normal" topLeftCell="G1" colorId="64" zoomScale="70" zoomScaleNormal="70" zoomScalePageLayoutView="100" workbookViewId="0">
      <selection pane="topLeft" activeCell="T72" activeCellId="0" sqref="T7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68</v>
      </c>
      <c r="B1" s="8" t="s">
        <v>72</v>
      </c>
      <c r="C1" s="8" t="s">
        <v>73</v>
      </c>
      <c r="D1" s="8" t="s">
        <v>74</v>
      </c>
      <c r="E1" s="8" t="s">
        <v>75</v>
      </c>
      <c r="F1" s="8" t="s">
        <v>77</v>
      </c>
      <c r="G1" s="8" t="s">
        <v>78</v>
      </c>
      <c r="H1" s="8" t="s">
        <v>79</v>
      </c>
      <c r="I1" s="8" t="s">
        <v>80</v>
      </c>
      <c r="J1" s="8" t="s">
        <v>82</v>
      </c>
      <c r="K1" s="8" t="s">
        <v>85</v>
      </c>
      <c r="L1" s="8" t="s">
        <v>86</v>
      </c>
      <c r="M1" s="8" t="s">
        <v>87</v>
      </c>
      <c r="N1" s="8" t="s">
        <v>88</v>
      </c>
      <c r="O1" s="8" t="s">
        <v>89</v>
      </c>
      <c r="P1" s="8" t="s">
        <v>90</v>
      </c>
      <c r="Q1" s="8" t="s">
        <v>93</v>
      </c>
      <c r="R1" s="8" t="s">
        <v>94</v>
      </c>
      <c r="S1" s="8" t="s">
        <v>96</v>
      </c>
      <c r="T1" s="8" t="s">
        <v>97</v>
      </c>
      <c r="U1" s="8" t="s">
        <v>98</v>
      </c>
      <c r="V1" s="8" t="s">
        <v>99</v>
      </c>
      <c r="W1" s="8" t="s">
        <v>100</v>
      </c>
      <c r="X1" s="8" t="s">
        <v>101</v>
      </c>
      <c r="Y1" s="8" t="s">
        <v>102</v>
      </c>
      <c r="Z1" s="8" t="s">
        <v>103</v>
      </c>
      <c r="AA1" s="8" t="s">
        <v>106</v>
      </c>
      <c r="AB1" s="8" t="s">
        <v>107</v>
      </c>
      <c r="AC1" s="8" t="s">
        <v>108</v>
      </c>
      <c r="AD1" s="8" t="s">
        <v>109</v>
      </c>
      <c r="AE1" s="8" t="s">
        <v>110</v>
      </c>
      <c r="AF1" s="8" t="s">
        <v>111</v>
      </c>
      <c r="AG1" s="8" t="s">
        <v>112</v>
      </c>
      <c r="AH1" s="8" t="s">
        <v>113</v>
      </c>
      <c r="AI1" s="8" t="s">
        <v>115</v>
      </c>
      <c r="AJ1" s="8" t="s">
        <v>116</v>
      </c>
      <c r="AK1" s="8" t="s">
        <v>117</v>
      </c>
      <c r="AL1" s="8" t="s">
        <v>118</v>
      </c>
      <c r="AM1" s="8" t="s">
        <v>119</v>
      </c>
      <c r="AN1" s="8" t="s">
        <v>120</v>
      </c>
      <c r="AO1" s="8" t="s">
        <v>121</v>
      </c>
      <c r="AP1" s="8" t="s">
        <v>122</v>
      </c>
      <c r="AQ1" s="8" t="s">
        <v>124</v>
      </c>
      <c r="AR1" s="8" t="s">
        <v>126</v>
      </c>
      <c r="AS1" s="8" t="s">
        <v>129</v>
      </c>
      <c r="AT1" s="8" t="s">
        <v>130</v>
      </c>
      <c r="AU1" s="8" t="s">
        <v>132</v>
      </c>
      <c r="AV1" s="8" t="s">
        <v>133</v>
      </c>
      <c r="AW1" s="9" t="s">
        <v>134</v>
      </c>
      <c r="AX1" s="10"/>
    </row>
    <row r="2" customFormat="false" ht="15" hidden="false" customHeight="false" outlineLevel="0" collapsed="false">
      <c r="A2" s="8" t="s">
        <v>68</v>
      </c>
      <c r="B2" s="6" t="n">
        <v>0</v>
      </c>
      <c r="C2" s="6" t="n">
        <v>0.93092618</v>
      </c>
      <c r="D2" s="6" t="n">
        <v>0.98616177</v>
      </c>
      <c r="E2" s="6" t="n">
        <v>0.99567386</v>
      </c>
      <c r="F2" s="6" t="n">
        <v>0.99255498</v>
      </c>
      <c r="G2" s="6" t="n">
        <v>0.99096808</v>
      </c>
      <c r="H2" s="6" t="n">
        <v>0.98333686</v>
      </c>
      <c r="I2" s="6" t="n">
        <v>0.99175635</v>
      </c>
      <c r="J2" s="6" t="n">
        <v>0.87465892</v>
      </c>
      <c r="K2" s="6" t="n">
        <v>0.96269544</v>
      </c>
      <c r="L2" s="6" t="n">
        <v>0.94007541</v>
      </c>
      <c r="M2" s="6" t="n">
        <v>0.88681599</v>
      </c>
      <c r="N2" s="6" t="n">
        <v>0.94480794</v>
      </c>
      <c r="O2" s="6" t="n">
        <v>0.93395415</v>
      </c>
      <c r="P2" s="6" t="n">
        <v>0.87851591</v>
      </c>
      <c r="Q2" s="6" t="n">
        <v>0.99980436</v>
      </c>
      <c r="R2" s="6" t="n">
        <v>0.99974584</v>
      </c>
      <c r="S2" s="6" t="n">
        <v>0.99895386</v>
      </c>
      <c r="T2" s="6" t="n">
        <v>0.99884342</v>
      </c>
      <c r="U2" s="6" t="n">
        <v>0.99915795</v>
      </c>
      <c r="V2" s="6" t="n">
        <v>0.99774435</v>
      </c>
      <c r="W2" s="6" t="n">
        <v>0.99834588</v>
      </c>
      <c r="X2" s="6" t="n">
        <v>0.99883671</v>
      </c>
      <c r="Y2" s="6" t="n">
        <v>0.99835859</v>
      </c>
      <c r="Z2" s="6" t="n">
        <v>0.99766584</v>
      </c>
      <c r="AA2" s="6" t="n">
        <v>0.99991374</v>
      </c>
      <c r="AB2" s="6" t="n">
        <v>0.99997303</v>
      </c>
      <c r="AC2" s="6" t="n">
        <v>0.99990952</v>
      </c>
      <c r="AD2" s="6" t="n">
        <v>0.99988184</v>
      </c>
      <c r="AE2" s="6" t="n">
        <v>0.99972136</v>
      </c>
      <c r="AF2" s="6" t="n">
        <v>0.99966548</v>
      </c>
      <c r="AG2" s="6" t="n">
        <v>0.99983427</v>
      </c>
      <c r="AH2" s="6" t="n">
        <v>0.99981956</v>
      </c>
      <c r="AI2" s="6" t="n">
        <v>0.99956544</v>
      </c>
      <c r="AJ2" s="6" t="n">
        <v>0.99951877</v>
      </c>
      <c r="AK2" s="6" t="n">
        <v>0.99918046</v>
      </c>
      <c r="AL2" s="6" t="n">
        <v>0.99916192</v>
      </c>
      <c r="AM2" s="6" t="n">
        <v>0.99845156</v>
      </c>
      <c r="AN2" s="6" t="n">
        <v>0.99866412</v>
      </c>
      <c r="AO2" s="6" t="n">
        <v>0.99953187</v>
      </c>
      <c r="AP2" s="6" t="n">
        <v>0.99874061</v>
      </c>
      <c r="AQ2" s="6" t="n">
        <v>0.99993003</v>
      </c>
      <c r="AR2" s="6" t="n">
        <v>0.99975864</v>
      </c>
      <c r="AS2" s="6" t="n">
        <v>0.99980251</v>
      </c>
      <c r="AT2" s="6" t="n">
        <v>0.99943439</v>
      </c>
      <c r="AU2" s="6" t="n">
        <v>0.99932733</v>
      </c>
      <c r="AV2" s="6" t="n">
        <v>0.9994596</v>
      </c>
      <c r="AW2" s="6" t="n">
        <v>0.99963303</v>
      </c>
      <c r="AX2" s="6" t="n">
        <v>0.9997707</v>
      </c>
    </row>
    <row r="3" customFormat="false" ht="15" hidden="false" customHeight="false" outlineLevel="0" collapsed="false">
      <c r="A3" s="8" t="s">
        <v>72</v>
      </c>
      <c r="B3" s="6" t="n">
        <v>0.93092618</v>
      </c>
      <c r="C3" s="6" t="n">
        <v>0</v>
      </c>
      <c r="D3" s="6" t="n">
        <v>0.67961053</v>
      </c>
      <c r="E3" s="6" t="n">
        <v>0.88721884</v>
      </c>
      <c r="F3" s="6" t="n">
        <v>0.82908725</v>
      </c>
      <c r="G3" s="6" t="n">
        <v>0.8080962</v>
      </c>
      <c r="H3" s="6" t="n">
        <v>0.63014941</v>
      </c>
      <c r="I3" s="6" t="n">
        <v>0.82037841</v>
      </c>
      <c r="J3" s="6" t="n">
        <v>0.60189417</v>
      </c>
      <c r="K3" s="6" t="n">
        <v>0.36148057</v>
      </c>
      <c r="L3" s="6" t="n">
        <v>0.32287325</v>
      </c>
      <c r="M3" s="6" t="n">
        <v>0.50161508</v>
      </c>
      <c r="N3" s="6" t="n">
        <v>0.45237399</v>
      </c>
      <c r="O3" s="6" t="n">
        <v>0.42750761</v>
      </c>
      <c r="P3" s="6" t="n">
        <v>0.42693047</v>
      </c>
      <c r="Q3" s="6" t="n">
        <v>0.99462052</v>
      </c>
      <c r="R3" s="6" t="n">
        <v>0.99301697</v>
      </c>
      <c r="S3" s="6" t="n">
        <v>0.97155533</v>
      </c>
      <c r="T3" s="6" t="n">
        <v>0.96859793</v>
      </c>
      <c r="U3" s="6" t="n">
        <v>0.97704323</v>
      </c>
      <c r="V3" s="6" t="n">
        <v>0.94277966</v>
      </c>
      <c r="W3" s="6" t="n">
        <v>0.95537994</v>
      </c>
      <c r="X3" s="6" t="n">
        <v>0.96841854</v>
      </c>
      <c r="Y3" s="6" t="n">
        <v>0.95174723</v>
      </c>
      <c r="Z3" s="6" t="n">
        <v>0.92578761</v>
      </c>
      <c r="AA3" s="6" t="n">
        <v>0.99642421</v>
      </c>
      <c r="AB3" s="6" t="n">
        <v>0.99918762</v>
      </c>
      <c r="AC3" s="6" t="n">
        <v>0.9970574</v>
      </c>
      <c r="AD3" s="6" t="n">
        <v>0.99674763</v>
      </c>
      <c r="AE3" s="6" t="n">
        <v>0.99274662</v>
      </c>
      <c r="AF3" s="6" t="n">
        <v>0.99061498</v>
      </c>
      <c r="AG3" s="6" t="n">
        <v>0.99544133</v>
      </c>
      <c r="AH3" s="6" t="n">
        <v>0.99503745</v>
      </c>
      <c r="AI3" s="6" t="n">
        <v>0.98871115</v>
      </c>
      <c r="AJ3" s="6" t="n">
        <v>0.98681783</v>
      </c>
      <c r="AK3" s="6" t="n">
        <v>0.97787059</v>
      </c>
      <c r="AL3" s="6" t="n">
        <v>0.97834392</v>
      </c>
      <c r="AM3" s="6" t="n">
        <v>0.96035823</v>
      </c>
      <c r="AN3" s="6" t="n">
        <v>0.96570505</v>
      </c>
      <c r="AO3" s="6" t="n">
        <v>0.98784454</v>
      </c>
      <c r="AP3" s="6" t="n">
        <v>0.96585268</v>
      </c>
      <c r="AQ3" s="6" t="n">
        <v>0.99734805</v>
      </c>
      <c r="AR3" s="6" t="n">
        <v>0.99336751</v>
      </c>
      <c r="AS3" s="6" t="n">
        <v>0.99456984</v>
      </c>
      <c r="AT3" s="6" t="n">
        <v>0.9845237</v>
      </c>
      <c r="AU3" s="6" t="n">
        <v>0.98162019</v>
      </c>
      <c r="AV3" s="6" t="n">
        <v>0.9864118</v>
      </c>
      <c r="AW3" s="6" t="n">
        <v>0.98993253</v>
      </c>
      <c r="AX3" s="6" t="n">
        <v>0.99369784</v>
      </c>
    </row>
    <row r="4" customFormat="false" ht="15" hidden="false" customHeight="false" outlineLevel="0" collapsed="false">
      <c r="A4" s="8" t="s">
        <v>73</v>
      </c>
      <c r="B4" s="6" t="n">
        <v>0.98616177</v>
      </c>
      <c r="C4" s="6" t="n">
        <v>0.67961053</v>
      </c>
      <c r="D4" s="6" t="n">
        <v>0</v>
      </c>
      <c r="E4" s="6" t="n">
        <v>0.52539898</v>
      </c>
      <c r="F4" s="6" t="n">
        <v>0.56005034</v>
      </c>
      <c r="G4" s="6" t="n">
        <v>0.52942169</v>
      </c>
      <c r="H4" s="6" t="n">
        <v>0.51047076</v>
      </c>
      <c r="I4" s="6" t="n">
        <v>0.53499344</v>
      </c>
      <c r="J4" s="6" t="n">
        <v>0.87814106</v>
      </c>
      <c r="K4" s="6" t="n">
        <v>0.64436406</v>
      </c>
      <c r="L4" s="6" t="n">
        <v>0.69656348</v>
      </c>
      <c r="M4" s="6" t="n">
        <v>0.83310915</v>
      </c>
      <c r="N4" s="6" t="n">
        <v>0.81915951</v>
      </c>
      <c r="O4" s="6" t="n">
        <v>0.84990136</v>
      </c>
      <c r="P4" s="6" t="n">
        <v>0.84506851</v>
      </c>
      <c r="Q4" s="6" t="n">
        <v>0.97230601</v>
      </c>
      <c r="R4" s="6" t="n">
        <v>0.9641703</v>
      </c>
      <c r="S4" s="6" t="n">
        <v>0.86026725</v>
      </c>
      <c r="T4" s="6" t="n">
        <v>0.84663923</v>
      </c>
      <c r="U4" s="6" t="n">
        <v>0.88598456</v>
      </c>
      <c r="V4" s="6" t="n">
        <v>0.72485399</v>
      </c>
      <c r="W4" s="6" t="n">
        <v>0.79032371</v>
      </c>
      <c r="X4" s="6" t="n">
        <v>0.8458177</v>
      </c>
      <c r="Y4" s="6" t="n">
        <v>0.78749373</v>
      </c>
      <c r="Z4" s="6" t="n">
        <v>0.66797767</v>
      </c>
      <c r="AA4" s="6" t="n">
        <v>0.97975956</v>
      </c>
      <c r="AB4" s="6" t="n">
        <v>0.99528731</v>
      </c>
      <c r="AC4" s="6" t="n">
        <v>0.98427439</v>
      </c>
      <c r="AD4" s="6" t="n">
        <v>0.98318217</v>
      </c>
      <c r="AE4" s="6" t="n">
        <v>0.96131579</v>
      </c>
      <c r="AF4" s="6" t="n">
        <v>0.95429561</v>
      </c>
      <c r="AG4" s="6" t="n">
        <v>0.97649148</v>
      </c>
      <c r="AH4" s="6" t="n">
        <v>0.97443025</v>
      </c>
      <c r="AI4" s="6" t="n">
        <v>0.94031956</v>
      </c>
      <c r="AJ4" s="6" t="n">
        <v>0.93322079</v>
      </c>
      <c r="AK4" s="6" t="n">
        <v>0.88920066</v>
      </c>
      <c r="AL4" s="6" t="n">
        <v>0.88802454</v>
      </c>
      <c r="AM4" s="6" t="n">
        <v>0.80277352</v>
      </c>
      <c r="AN4" s="6" t="n">
        <v>0.82729537</v>
      </c>
      <c r="AO4" s="6" t="n">
        <v>0.93585841</v>
      </c>
      <c r="AP4" s="6" t="n">
        <v>0.83413039</v>
      </c>
      <c r="AQ4" s="6" t="n">
        <v>0.98543766</v>
      </c>
      <c r="AR4" s="6" t="n">
        <v>0.9659442</v>
      </c>
      <c r="AS4" s="6" t="n">
        <v>0.97204805</v>
      </c>
      <c r="AT4" s="6" t="n">
        <v>0.92196538</v>
      </c>
      <c r="AU4" s="6" t="n">
        <v>0.91050396</v>
      </c>
      <c r="AV4" s="6" t="n">
        <v>0.93466289</v>
      </c>
      <c r="AW4" s="6" t="n">
        <v>0.94867232</v>
      </c>
      <c r="AX4" s="6" t="n">
        <v>0.96761816</v>
      </c>
    </row>
    <row r="5" customFormat="false" ht="15" hidden="false" customHeight="false" outlineLevel="0" collapsed="false">
      <c r="A5" s="8" t="s">
        <v>74</v>
      </c>
      <c r="B5" s="6" t="n">
        <v>0.99567386</v>
      </c>
      <c r="C5" s="6" t="n">
        <v>0.88721884</v>
      </c>
      <c r="D5" s="6" t="n">
        <v>0.52539898</v>
      </c>
      <c r="E5" s="6" t="n">
        <v>0</v>
      </c>
      <c r="F5" s="6" t="n">
        <v>0.3985265</v>
      </c>
      <c r="G5" s="6" t="n">
        <v>0.40582877</v>
      </c>
      <c r="H5" s="6" t="n">
        <v>0.73730034</v>
      </c>
      <c r="I5" s="6" t="n">
        <v>0.38911836</v>
      </c>
      <c r="J5" s="6" t="n">
        <v>0.95912312</v>
      </c>
      <c r="K5" s="6" t="n">
        <v>0.86843536</v>
      </c>
      <c r="L5" s="6" t="n">
        <v>0.89077084</v>
      </c>
      <c r="M5" s="6" t="n">
        <v>0.94490801</v>
      </c>
      <c r="N5" s="6" t="n">
        <v>0.93999724</v>
      </c>
      <c r="O5" s="6" t="n">
        <v>0.95028675</v>
      </c>
      <c r="P5" s="6" t="n">
        <v>0.94885646</v>
      </c>
      <c r="Q5" s="6" t="n">
        <v>0.91368916</v>
      </c>
      <c r="R5" s="6" t="n">
        <v>0.88930084</v>
      </c>
      <c r="S5" s="6" t="n">
        <v>0.64759484</v>
      </c>
      <c r="T5" s="6" t="n">
        <v>0.58915447</v>
      </c>
      <c r="U5" s="6" t="n">
        <v>0.67569258</v>
      </c>
      <c r="V5" s="6" t="n">
        <v>0.38696228</v>
      </c>
      <c r="W5" s="6" t="n">
        <v>0.57021212</v>
      </c>
      <c r="X5" s="6" t="n">
        <v>0.63439039</v>
      </c>
      <c r="Y5" s="6" t="n">
        <v>0.64997167</v>
      </c>
      <c r="Z5" s="6" t="n">
        <v>0.51208995</v>
      </c>
      <c r="AA5" s="6" t="n">
        <v>0.9400984</v>
      </c>
      <c r="AB5" s="6" t="n">
        <v>0.98575042</v>
      </c>
      <c r="AC5" s="6" t="n">
        <v>0.95045867</v>
      </c>
      <c r="AD5" s="6" t="n">
        <v>0.94696616</v>
      </c>
      <c r="AE5" s="6" t="n">
        <v>0.88135061</v>
      </c>
      <c r="AF5" s="6" t="n">
        <v>0.85538643</v>
      </c>
      <c r="AG5" s="6" t="n">
        <v>0.9264027</v>
      </c>
      <c r="AH5" s="6" t="n">
        <v>0.9201273</v>
      </c>
      <c r="AI5" s="6" t="n">
        <v>0.82099469</v>
      </c>
      <c r="AJ5" s="6" t="n">
        <v>0.80026182</v>
      </c>
      <c r="AK5" s="6" t="n">
        <v>0.68328929</v>
      </c>
      <c r="AL5" s="6" t="n">
        <v>0.68165083</v>
      </c>
      <c r="AM5" s="6" t="n">
        <v>0.49586315</v>
      </c>
      <c r="AN5" s="6" t="n">
        <v>0.54593633</v>
      </c>
      <c r="AO5" s="6" t="n">
        <v>0.80851241</v>
      </c>
      <c r="AP5" s="6" t="n">
        <v>0.55049377</v>
      </c>
      <c r="AQ5" s="6" t="n">
        <v>0.95476922</v>
      </c>
      <c r="AR5" s="6" t="n">
        <v>0.89458235</v>
      </c>
      <c r="AS5" s="6" t="n">
        <v>0.91285712</v>
      </c>
      <c r="AT5" s="6" t="n">
        <v>0.76927361</v>
      </c>
      <c r="AU5" s="6" t="n">
        <v>0.82880284</v>
      </c>
      <c r="AV5" s="6" t="n">
        <v>0.87911348</v>
      </c>
      <c r="AW5" s="6" t="n">
        <v>0.88103731</v>
      </c>
      <c r="AX5" s="6" t="n">
        <v>0.89952444</v>
      </c>
    </row>
    <row r="6" customFormat="false" ht="15" hidden="false" customHeight="false" outlineLevel="0" collapsed="false">
      <c r="A6" s="8" t="s">
        <v>75</v>
      </c>
      <c r="B6" s="6" t="n">
        <v>0.99255498</v>
      </c>
      <c r="C6" s="6" t="n">
        <v>0.82908725</v>
      </c>
      <c r="D6" s="6" t="n">
        <v>0.56005034</v>
      </c>
      <c r="E6" s="6" t="n">
        <v>0.3985265</v>
      </c>
      <c r="F6" s="6" t="n">
        <v>0</v>
      </c>
      <c r="G6" s="6" t="n">
        <v>0.098743</v>
      </c>
      <c r="H6" s="6" t="n">
        <v>0.69384983</v>
      </c>
      <c r="I6" s="6" t="n">
        <v>0.16315262</v>
      </c>
      <c r="J6" s="6" t="n">
        <v>0.93057017</v>
      </c>
      <c r="K6" s="6" t="n">
        <v>0.78353521</v>
      </c>
      <c r="L6" s="6" t="n">
        <v>0.81914746</v>
      </c>
      <c r="M6" s="6" t="n">
        <v>0.91061588</v>
      </c>
      <c r="N6" s="6" t="n">
        <v>0.89877493</v>
      </c>
      <c r="O6" s="6" t="n">
        <v>0.91719182</v>
      </c>
      <c r="P6" s="6" t="n">
        <v>0.91567446</v>
      </c>
      <c r="Q6" s="6" t="n">
        <v>0.95037238</v>
      </c>
      <c r="R6" s="6" t="n">
        <v>0.93601559</v>
      </c>
      <c r="S6" s="6" t="n">
        <v>0.8142353</v>
      </c>
      <c r="T6" s="6" t="n">
        <v>0.76432078</v>
      </c>
      <c r="U6" s="6" t="n">
        <v>0.80500956</v>
      </c>
      <c r="V6" s="6" t="n">
        <v>0.65529156</v>
      </c>
      <c r="W6" s="6" t="n">
        <v>0.76797131</v>
      </c>
      <c r="X6" s="6" t="n">
        <v>0.8014673</v>
      </c>
      <c r="Y6" s="6" t="n">
        <v>0.84637286</v>
      </c>
      <c r="Z6" s="6" t="n">
        <v>0.75586307</v>
      </c>
      <c r="AA6" s="6" t="n">
        <v>0.96421263</v>
      </c>
      <c r="AB6" s="6" t="n">
        <v>0.99675537</v>
      </c>
      <c r="AC6" s="6" t="n">
        <v>0.97195982</v>
      </c>
      <c r="AD6" s="6" t="n">
        <v>0.96972176</v>
      </c>
      <c r="AE6" s="6" t="n">
        <v>0.93253324</v>
      </c>
      <c r="AF6" s="6" t="n">
        <v>0.90120961</v>
      </c>
      <c r="AG6" s="6" t="n">
        <v>0.95779727</v>
      </c>
      <c r="AH6" s="6" t="n">
        <v>0.95413738</v>
      </c>
      <c r="AI6" s="6" t="n">
        <v>0.89684838</v>
      </c>
      <c r="AJ6" s="6" t="n">
        <v>0.88229714</v>
      </c>
      <c r="AK6" s="6" t="n">
        <v>0.80952172</v>
      </c>
      <c r="AL6" s="6" t="n">
        <v>0.81069</v>
      </c>
      <c r="AM6" s="6" t="n">
        <v>0.67768762</v>
      </c>
      <c r="AN6" s="6" t="n">
        <v>0.71524346</v>
      </c>
      <c r="AO6" s="6" t="n">
        <v>0.88934857</v>
      </c>
      <c r="AP6" s="6" t="n">
        <v>0.72113219</v>
      </c>
      <c r="AQ6" s="6" t="n">
        <v>0.97328486</v>
      </c>
      <c r="AR6" s="6" t="n">
        <v>0.93913744</v>
      </c>
      <c r="AS6" s="6" t="n">
        <v>0.94938809</v>
      </c>
      <c r="AT6" s="6" t="n">
        <v>0.87566408</v>
      </c>
      <c r="AU6" s="6" t="n">
        <v>0.92479994</v>
      </c>
      <c r="AV6" s="6" t="n">
        <v>0.96000601</v>
      </c>
      <c r="AW6" s="6" t="n">
        <v>0.94324932</v>
      </c>
      <c r="AX6" s="6" t="n">
        <v>0.9404511</v>
      </c>
    </row>
    <row r="7" customFormat="false" ht="15" hidden="false" customHeight="false" outlineLevel="0" collapsed="false">
      <c r="A7" s="8" t="s">
        <v>77</v>
      </c>
      <c r="B7" s="6" t="n">
        <v>0.99096808</v>
      </c>
      <c r="C7" s="6" t="n">
        <v>0.8080962</v>
      </c>
      <c r="D7" s="6" t="n">
        <v>0.52942169</v>
      </c>
      <c r="E7" s="6" t="n">
        <v>0.40582877</v>
      </c>
      <c r="F7" s="6" t="n">
        <v>0.098743</v>
      </c>
      <c r="G7" s="6" t="n">
        <v>0</v>
      </c>
      <c r="H7" s="6" t="n">
        <v>0.669368</v>
      </c>
      <c r="I7" s="6" t="n">
        <v>0.1373664</v>
      </c>
      <c r="J7" s="6" t="n">
        <v>0.91632605</v>
      </c>
      <c r="K7" s="6" t="n">
        <v>0.75657175</v>
      </c>
      <c r="L7" s="6" t="n">
        <v>0.7898791</v>
      </c>
      <c r="M7" s="6" t="n">
        <v>0.89318128</v>
      </c>
      <c r="N7" s="6" t="n">
        <v>0.87901992</v>
      </c>
      <c r="O7" s="6" t="n">
        <v>0.89941116</v>
      </c>
      <c r="P7" s="6" t="n">
        <v>0.89653642</v>
      </c>
      <c r="Q7" s="6" t="n">
        <v>0.95903719</v>
      </c>
      <c r="R7" s="6" t="n">
        <v>0.9471179</v>
      </c>
      <c r="S7" s="6" t="n">
        <v>0.82962837</v>
      </c>
      <c r="T7" s="6" t="n">
        <v>0.78049674</v>
      </c>
      <c r="U7" s="6" t="n">
        <v>0.83530545</v>
      </c>
      <c r="V7" s="6" t="n">
        <v>0.66881016</v>
      </c>
      <c r="W7" s="6" t="n">
        <v>0.78323864</v>
      </c>
      <c r="X7" s="6" t="n">
        <v>0.81807815</v>
      </c>
      <c r="Y7" s="6" t="n">
        <v>0.86044183</v>
      </c>
      <c r="Z7" s="6" t="n">
        <v>0.77076665</v>
      </c>
      <c r="AA7" s="6" t="n">
        <v>0.97005369</v>
      </c>
      <c r="AB7" s="6" t="n">
        <v>0.9971295</v>
      </c>
      <c r="AC7" s="6" t="n">
        <v>0.97653543</v>
      </c>
      <c r="AD7" s="6" t="n">
        <v>0.9750522</v>
      </c>
      <c r="AE7" s="6" t="n">
        <v>0.94325173</v>
      </c>
      <c r="AF7" s="6" t="n">
        <v>0.91825151</v>
      </c>
      <c r="AG7" s="6" t="n">
        <v>0.96518927</v>
      </c>
      <c r="AH7" s="6" t="n">
        <v>0.96215782</v>
      </c>
      <c r="AI7" s="6" t="n">
        <v>0.91294233</v>
      </c>
      <c r="AJ7" s="6" t="n">
        <v>0.90224154</v>
      </c>
      <c r="AK7" s="6" t="n">
        <v>0.83948009</v>
      </c>
      <c r="AL7" s="6" t="n">
        <v>0.83890948</v>
      </c>
      <c r="AM7" s="6" t="n">
        <v>0.72234359</v>
      </c>
      <c r="AN7" s="6" t="n">
        <v>0.75545746</v>
      </c>
      <c r="AO7" s="6" t="n">
        <v>0.90654614</v>
      </c>
      <c r="AP7" s="6" t="n">
        <v>0.76335481</v>
      </c>
      <c r="AQ7" s="6" t="n">
        <v>0.97738736</v>
      </c>
      <c r="AR7" s="6" t="n">
        <v>0.94971238</v>
      </c>
      <c r="AS7" s="6" t="n">
        <v>0.95812853</v>
      </c>
      <c r="AT7" s="6" t="n">
        <v>0.88610212</v>
      </c>
      <c r="AU7" s="6" t="n">
        <v>0.93159952</v>
      </c>
      <c r="AV7" s="6" t="n">
        <v>0.9624685</v>
      </c>
      <c r="AW7" s="6" t="n">
        <v>0.94645159</v>
      </c>
      <c r="AX7" s="6" t="n">
        <v>0.95069399</v>
      </c>
    </row>
    <row r="8" customFormat="false" ht="15" hidden="false" customHeight="false" outlineLevel="0" collapsed="false">
      <c r="A8" s="8" t="s">
        <v>78</v>
      </c>
      <c r="B8" s="6" t="n">
        <v>0.98333686</v>
      </c>
      <c r="C8" s="6" t="n">
        <v>0.63014941</v>
      </c>
      <c r="D8" s="6" t="n">
        <v>0.51047076</v>
      </c>
      <c r="E8" s="6" t="n">
        <v>0.73730034</v>
      </c>
      <c r="F8" s="6" t="n">
        <v>0.69384983</v>
      </c>
      <c r="G8" s="6" t="n">
        <v>0.669368</v>
      </c>
      <c r="H8" s="6" t="n">
        <v>0</v>
      </c>
      <c r="I8" s="6" t="n">
        <v>0.62921527</v>
      </c>
      <c r="J8" s="6" t="n">
        <v>0.80970676</v>
      </c>
      <c r="K8" s="6" t="n">
        <v>0.55618325</v>
      </c>
      <c r="L8" s="6" t="n">
        <v>0.63309817</v>
      </c>
      <c r="M8" s="6" t="n">
        <v>0.76304668</v>
      </c>
      <c r="N8" s="6" t="n">
        <v>0.75859412</v>
      </c>
      <c r="O8" s="6" t="n">
        <v>0.79727889</v>
      </c>
      <c r="P8" s="6" t="n">
        <v>0.76389525</v>
      </c>
      <c r="Q8" s="6" t="n">
        <v>0.98324007</v>
      </c>
      <c r="R8" s="6" t="n">
        <v>0.97828111</v>
      </c>
      <c r="S8" s="6" t="n">
        <v>0.91349603</v>
      </c>
      <c r="T8" s="6" t="n">
        <v>0.90479368</v>
      </c>
      <c r="U8" s="6" t="n">
        <v>0.92978653</v>
      </c>
      <c r="V8" s="6" t="n">
        <v>0.82821761</v>
      </c>
      <c r="W8" s="6" t="n">
        <v>0.86837449</v>
      </c>
      <c r="X8" s="6" t="n">
        <v>0.90426753</v>
      </c>
      <c r="Y8" s="6" t="n">
        <v>0.88942577</v>
      </c>
      <c r="Z8" s="6" t="n">
        <v>0.78254083</v>
      </c>
      <c r="AA8" s="6" t="n">
        <v>0.99071391</v>
      </c>
      <c r="AB8" s="6" t="n">
        <v>0.99863658</v>
      </c>
      <c r="AC8" s="6" t="n">
        <v>0.99057231</v>
      </c>
      <c r="AD8" s="6" t="n">
        <v>0.98984425</v>
      </c>
      <c r="AE8" s="6" t="n">
        <v>0.97700978</v>
      </c>
      <c r="AF8" s="6" t="n">
        <v>0.97018976</v>
      </c>
      <c r="AG8" s="6" t="n">
        <v>0.98578496</v>
      </c>
      <c r="AH8" s="6" t="n">
        <v>0.9845322</v>
      </c>
      <c r="AI8" s="6" t="n">
        <v>0.96437949</v>
      </c>
      <c r="AJ8" s="6" t="n">
        <v>0.95926767</v>
      </c>
      <c r="AK8" s="6" t="n">
        <v>0.93182124</v>
      </c>
      <c r="AL8" s="6" t="n">
        <v>0.93244539</v>
      </c>
      <c r="AM8" s="6" t="n">
        <v>0.8841274</v>
      </c>
      <c r="AN8" s="6" t="n">
        <v>0.89763797</v>
      </c>
      <c r="AO8" s="6" t="n">
        <v>0.96168192</v>
      </c>
      <c r="AP8" s="6" t="n">
        <v>0.89676302</v>
      </c>
      <c r="AQ8" s="6" t="n">
        <v>0.99321229</v>
      </c>
      <c r="AR8" s="6" t="n">
        <v>0.97936374</v>
      </c>
      <c r="AS8" s="6" t="n">
        <v>0.98308309</v>
      </c>
      <c r="AT8" s="6" t="n">
        <v>0.95229404</v>
      </c>
      <c r="AU8" s="6" t="n">
        <v>0.94480273</v>
      </c>
      <c r="AV8" s="6" t="n">
        <v>0.9670204</v>
      </c>
      <c r="AW8" s="6" t="n">
        <v>0.97388506</v>
      </c>
      <c r="AX8" s="6" t="n">
        <v>0.98038466</v>
      </c>
    </row>
    <row r="9" customFormat="false" ht="15" hidden="false" customHeight="false" outlineLevel="0" collapsed="false">
      <c r="A9" s="8" t="s">
        <v>79</v>
      </c>
      <c r="B9" s="6" t="n">
        <v>0.99175635</v>
      </c>
      <c r="C9" s="6" t="n">
        <v>0.82037841</v>
      </c>
      <c r="D9" s="6" t="n">
        <v>0.53499344</v>
      </c>
      <c r="E9" s="6" t="n">
        <v>0.38911836</v>
      </c>
      <c r="F9" s="6" t="n">
        <v>0.16315262</v>
      </c>
      <c r="G9" s="6" t="n">
        <v>0.1373664</v>
      </c>
      <c r="H9" s="6" t="n">
        <v>0.62921527</v>
      </c>
      <c r="I9" s="6" t="n">
        <v>0</v>
      </c>
      <c r="J9" s="6" t="n">
        <v>0.92337808</v>
      </c>
      <c r="K9" s="6" t="n">
        <v>0.762982</v>
      </c>
      <c r="L9" s="6" t="n">
        <v>0.80131639</v>
      </c>
      <c r="M9" s="6" t="n">
        <v>0.8994623</v>
      </c>
      <c r="N9" s="6" t="n">
        <v>0.8884795</v>
      </c>
      <c r="O9" s="6" t="n">
        <v>0.91147748</v>
      </c>
      <c r="P9" s="6" t="n">
        <v>0.90498951</v>
      </c>
      <c r="Q9" s="6" t="n">
        <v>0.95430239</v>
      </c>
      <c r="R9" s="6" t="n">
        <v>0.94104009</v>
      </c>
      <c r="S9" s="6" t="n">
        <v>0.80045829</v>
      </c>
      <c r="T9" s="6" t="n">
        <v>0.77120319</v>
      </c>
      <c r="U9" s="6" t="n">
        <v>0.82990582</v>
      </c>
      <c r="V9" s="6" t="n">
        <v>0.63939973</v>
      </c>
      <c r="W9" s="6" t="n">
        <v>0.7360176</v>
      </c>
      <c r="X9" s="6" t="n">
        <v>0.78046118</v>
      </c>
      <c r="Y9" s="6" t="n">
        <v>0.82169074</v>
      </c>
      <c r="Z9" s="6" t="n">
        <v>0.71077458</v>
      </c>
      <c r="AA9" s="6" t="n">
        <v>0.97316492</v>
      </c>
      <c r="AB9" s="6" t="n">
        <v>0.99718377</v>
      </c>
      <c r="AC9" s="6" t="n">
        <v>0.97591978</v>
      </c>
      <c r="AD9" s="6" t="n">
        <v>0.9721465</v>
      </c>
      <c r="AE9" s="6" t="n">
        <v>0.94181819</v>
      </c>
      <c r="AF9" s="6" t="n">
        <v>0.90858755</v>
      </c>
      <c r="AG9" s="6" t="n">
        <v>0.96115377</v>
      </c>
      <c r="AH9" s="6" t="n">
        <v>0.95777721</v>
      </c>
      <c r="AI9" s="6" t="n">
        <v>0.910879</v>
      </c>
      <c r="AJ9" s="6" t="n">
        <v>0.89124699</v>
      </c>
      <c r="AK9" s="6" t="n">
        <v>0.83383379</v>
      </c>
      <c r="AL9" s="6" t="n">
        <v>0.83570238</v>
      </c>
      <c r="AM9" s="6" t="n">
        <v>0.71848592</v>
      </c>
      <c r="AN9" s="6" t="n">
        <v>0.75162603</v>
      </c>
      <c r="AO9" s="6" t="n">
        <v>0.90436194</v>
      </c>
      <c r="AP9" s="6" t="n">
        <v>0.75544566</v>
      </c>
      <c r="AQ9" s="6" t="n">
        <v>0.97794516</v>
      </c>
      <c r="AR9" s="6" t="n">
        <v>0.94392557</v>
      </c>
      <c r="AS9" s="6" t="n">
        <v>0.95339138</v>
      </c>
      <c r="AT9" s="6" t="n">
        <v>0.87339309</v>
      </c>
      <c r="AU9" s="6" t="n">
        <v>0.91322444</v>
      </c>
      <c r="AV9" s="6" t="n">
        <v>0.95945323</v>
      </c>
      <c r="AW9" s="6" t="n">
        <v>0.93851363</v>
      </c>
      <c r="AX9" s="6" t="n">
        <v>0.94608556</v>
      </c>
    </row>
    <row r="10" customFormat="false" ht="15" hidden="false" customHeight="false" outlineLevel="0" collapsed="false">
      <c r="A10" s="8" t="s">
        <v>80</v>
      </c>
      <c r="B10" s="6" t="n">
        <v>0.87465892</v>
      </c>
      <c r="C10" s="6" t="n">
        <v>0.60189417</v>
      </c>
      <c r="D10" s="6" t="n">
        <v>0.87814106</v>
      </c>
      <c r="E10" s="6" t="n">
        <v>0.95912312</v>
      </c>
      <c r="F10" s="6" t="n">
        <v>0.93057017</v>
      </c>
      <c r="G10" s="6" t="n">
        <v>0.91632605</v>
      </c>
      <c r="H10" s="6" t="n">
        <v>0.80970676</v>
      </c>
      <c r="I10" s="6" t="n">
        <v>0.92337808</v>
      </c>
      <c r="J10" s="6" t="n">
        <v>0</v>
      </c>
      <c r="K10" s="6" t="n">
        <v>0.63412669</v>
      </c>
      <c r="L10" s="6" t="n">
        <v>0.59793393</v>
      </c>
      <c r="M10" s="6" t="n">
        <v>0.49482541</v>
      </c>
      <c r="N10" s="6" t="n">
        <v>0.52290303</v>
      </c>
      <c r="O10" s="6" t="n">
        <v>0.46625265</v>
      </c>
      <c r="P10" s="6" t="n">
        <v>0.39785443</v>
      </c>
      <c r="Q10" s="6" t="n">
        <v>0.99814925</v>
      </c>
      <c r="R10" s="6" t="n">
        <v>0.99759632</v>
      </c>
      <c r="S10" s="6" t="n">
        <v>0.99013982</v>
      </c>
      <c r="T10" s="6" t="n">
        <v>0.98910407</v>
      </c>
      <c r="U10" s="6" t="n">
        <v>0.99205649</v>
      </c>
      <c r="V10" s="6" t="n">
        <v>0.98184155</v>
      </c>
      <c r="W10" s="6" t="n">
        <v>0.98445009</v>
      </c>
      <c r="X10" s="6" t="n">
        <v>0.98904118</v>
      </c>
      <c r="Y10" s="6" t="n">
        <v>0.98680828</v>
      </c>
      <c r="Z10" s="6" t="n">
        <v>0.9741173</v>
      </c>
      <c r="AA10" s="6" t="n">
        <v>0.99927229</v>
      </c>
      <c r="AB10" s="6" t="n">
        <v>0.99991234</v>
      </c>
      <c r="AC10" s="6" t="n">
        <v>0.99908359</v>
      </c>
      <c r="AD10" s="6" t="n">
        <v>0.99888184</v>
      </c>
      <c r="AE10" s="6" t="n">
        <v>0.99773778</v>
      </c>
      <c r="AF10" s="6" t="n">
        <v>0.99618364</v>
      </c>
      <c r="AG10" s="6" t="n">
        <v>0.99843206</v>
      </c>
      <c r="AH10" s="6" t="n">
        <v>0.99829293</v>
      </c>
      <c r="AI10" s="6" t="n">
        <v>0.99647429</v>
      </c>
      <c r="AJ10" s="6" t="n">
        <v>0.99545327</v>
      </c>
      <c r="AK10" s="6" t="n">
        <v>0.99250945</v>
      </c>
      <c r="AL10" s="6" t="n">
        <v>0.99321216</v>
      </c>
      <c r="AM10" s="6" t="n">
        <v>0.98749696</v>
      </c>
      <c r="AN10" s="6" t="n">
        <v>0.98920344</v>
      </c>
      <c r="AO10" s="6" t="n">
        <v>0.9962025</v>
      </c>
      <c r="AP10" s="6" t="n">
        <v>0.98814081</v>
      </c>
      <c r="AQ10" s="6" t="n">
        <v>0.99934672</v>
      </c>
      <c r="AR10" s="6" t="n">
        <v>0.99771724</v>
      </c>
      <c r="AS10" s="6" t="n">
        <v>0.99810075</v>
      </c>
      <c r="AT10" s="6" t="n">
        <v>0.99465799</v>
      </c>
      <c r="AU10" s="6" t="n">
        <v>0.99364974</v>
      </c>
      <c r="AV10" s="6" t="n">
        <v>0.99571021</v>
      </c>
      <c r="AW10" s="6" t="n">
        <v>0.99653111</v>
      </c>
      <c r="AX10" s="6" t="n">
        <v>0.99779513</v>
      </c>
    </row>
    <row r="11" customFormat="false" ht="15" hidden="false" customHeight="false" outlineLevel="0" collapsed="false">
      <c r="A11" s="8" t="s">
        <v>82</v>
      </c>
      <c r="B11" s="6" t="n">
        <v>0.96269544</v>
      </c>
      <c r="C11" s="6" t="n">
        <v>0.36148057</v>
      </c>
      <c r="D11" s="6" t="n">
        <v>0.64436406</v>
      </c>
      <c r="E11" s="6" t="n">
        <v>0.86843536</v>
      </c>
      <c r="F11" s="6" t="n">
        <v>0.78353521</v>
      </c>
      <c r="G11" s="6" t="n">
        <v>0.75657175</v>
      </c>
      <c r="H11" s="6" t="n">
        <v>0.55618325</v>
      </c>
      <c r="I11" s="6" t="n">
        <v>0.762982</v>
      </c>
      <c r="J11" s="6" t="n">
        <v>0.63412669</v>
      </c>
      <c r="K11" s="6" t="n">
        <v>0</v>
      </c>
      <c r="L11" s="6" t="n">
        <v>0.19236838</v>
      </c>
      <c r="M11" s="6" t="n">
        <v>0.48445987</v>
      </c>
      <c r="N11" s="6" t="n">
        <v>0.41590017</v>
      </c>
      <c r="O11" s="6" t="n">
        <v>0.56273897</v>
      </c>
      <c r="P11" s="6" t="n">
        <v>0.48349487</v>
      </c>
      <c r="Q11" s="6" t="n">
        <v>0.99366453</v>
      </c>
      <c r="R11" s="6" t="n">
        <v>0.99177718</v>
      </c>
      <c r="S11" s="6" t="n">
        <v>0.96656911</v>
      </c>
      <c r="T11" s="6" t="n">
        <v>0.96310299</v>
      </c>
      <c r="U11" s="6" t="n">
        <v>0.97300584</v>
      </c>
      <c r="V11" s="6" t="n">
        <v>0.93604681</v>
      </c>
      <c r="W11" s="6" t="n">
        <v>0.94763356</v>
      </c>
      <c r="X11" s="6" t="n">
        <v>0.9628928</v>
      </c>
      <c r="Y11" s="6" t="n">
        <v>0.94547035</v>
      </c>
      <c r="Z11" s="6" t="n">
        <v>0.91005416</v>
      </c>
      <c r="AA11" s="6" t="n">
        <v>0.99714534</v>
      </c>
      <c r="AB11" s="6" t="n">
        <v>0.99953782</v>
      </c>
      <c r="AC11" s="6" t="n">
        <v>0.99666924</v>
      </c>
      <c r="AD11" s="6" t="n">
        <v>0.99616893</v>
      </c>
      <c r="AE11" s="6" t="n">
        <v>0.99185508</v>
      </c>
      <c r="AF11" s="6" t="n">
        <v>0.98696667</v>
      </c>
      <c r="AG11" s="6" t="n">
        <v>0.99463081</v>
      </c>
      <c r="AH11" s="6" t="n">
        <v>0.99415534</v>
      </c>
      <c r="AI11" s="6" t="n">
        <v>0.9873284</v>
      </c>
      <c r="AJ11" s="6" t="n">
        <v>0.984486</v>
      </c>
      <c r="AK11" s="6" t="n">
        <v>0.97411727</v>
      </c>
      <c r="AL11" s="6" t="n">
        <v>0.97571496</v>
      </c>
      <c r="AM11" s="6" t="n">
        <v>0.95562079</v>
      </c>
      <c r="AN11" s="6" t="n">
        <v>0.96158735</v>
      </c>
      <c r="AO11" s="6" t="n">
        <v>0.98635675</v>
      </c>
      <c r="AP11" s="6" t="n">
        <v>0.95988714</v>
      </c>
      <c r="AQ11" s="6" t="n">
        <v>0.99732565</v>
      </c>
      <c r="AR11" s="6" t="n">
        <v>0.99218972</v>
      </c>
      <c r="AS11" s="6" t="n">
        <v>0.99360487</v>
      </c>
      <c r="AT11" s="6" t="n">
        <v>0.98178978</v>
      </c>
      <c r="AU11" s="6" t="n">
        <v>0.97837895</v>
      </c>
      <c r="AV11" s="6" t="n">
        <v>0.98421289</v>
      </c>
      <c r="AW11" s="6" t="n">
        <v>0.98814839</v>
      </c>
      <c r="AX11" s="6" t="n">
        <v>0.99257849</v>
      </c>
    </row>
    <row r="12" customFormat="false" ht="15" hidden="false" customHeight="false" outlineLevel="0" collapsed="false">
      <c r="A12" s="8" t="s">
        <v>85</v>
      </c>
      <c r="B12" s="6" t="n">
        <v>0.94007541</v>
      </c>
      <c r="C12" s="6" t="n">
        <v>0.32287325</v>
      </c>
      <c r="D12" s="6" t="n">
        <v>0.69656348</v>
      </c>
      <c r="E12" s="6" t="n">
        <v>0.89077084</v>
      </c>
      <c r="F12" s="6" t="n">
        <v>0.81914746</v>
      </c>
      <c r="G12" s="6" t="n">
        <v>0.7898791</v>
      </c>
      <c r="H12" s="6" t="n">
        <v>0.63309817</v>
      </c>
      <c r="I12" s="6" t="n">
        <v>0.80131639</v>
      </c>
      <c r="J12" s="6" t="n">
        <v>0.59793393</v>
      </c>
      <c r="K12" s="6" t="n">
        <v>0.19236838</v>
      </c>
      <c r="L12" s="6" t="n">
        <v>0</v>
      </c>
      <c r="M12" s="6" t="n">
        <v>0.43842681</v>
      </c>
      <c r="N12" s="6" t="n">
        <v>0.39993055</v>
      </c>
      <c r="O12" s="6" t="n">
        <v>0.52360488</v>
      </c>
      <c r="P12" s="6" t="n">
        <v>0.43693347</v>
      </c>
      <c r="Q12" s="6" t="n">
        <v>0.99479926</v>
      </c>
      <c r="R12" s="6" t="n">
        <v>0.99324882</v>
      </c>
      <c r="S12" s="6" t="n">
        <v>0.9724899</v>
      </c>
      <c r="T12" s="6" t="n">
        <v>0.96962817</v>
      </c>
      <c r="U12" s="6" t="n">
        <v>0.97781417</v>
      </c>
      <c r="V12" s="6" t="n">
        <v>0.94571351</v>
      </c>
      <c r="W12" s="6" t="n">
        <v>0.95683433</v>
      </c>
      <c r="X12" s="6" t="n">
        <v>0.96945458</v>
      </c>
      <c r="Y12" s="6" t="n">
        <v>0.95608307</v>
      </c>
      <c r="Z12" s="6" t="n">
        <v>0.92668068</v>
      </c>
      <c r="AA12" s="6" t="n">
        <v>0.9973721</v>
      </c>
      <c r="AB12" s="6" t="n">
        <v>0.9995313</v>
      </c>
      <c r="AC12" s="6" t="n">
        <v>0.9972695</v>
      </c>
      <c r="AD12" s="6" t="n">
        <v>0.99685581</v>
      </c>
      <c r="AE12" s="6" t="n">
        <v>0.99312456</v>
      </c>
      <c r="AF12" s="6" t="n">
        <v>0.98929461</v>
      </c>
      <c r="AG12" s="6" t="n">
        <v>0.99559286</v>
      </c>
      <c r="AH12" s="6" t="n">
        <v>0.99520238</v>
      </c>
      <c r="AI12" s="6" t="n">
        <v>0.98929861</v>
      </c>
      <c r="AJ12" s="6" t="n">
        <v>0.98725418</v>
      </c>
      <c r="AK12" s="6" t="n">
        <v>0.97838685</v>
      </c>
      <c r="AL12" s="6" t="n">
        <v>0.97946714</v>
      </c>
      <c r="AM12" s="6" t="n">
        <v>0.9624024</v>
      </c>
      <c r="AN12" s="6" t="n">
        <v>0.96747657</v>
      </c>
      <c r="AO12" s="6" t="n">
        <v>0.98847692</v>
      </c>
      <c r="AP12" s="6" t="n">
        <v>0.96697148</v>
      </c>
      <c r="AQ12" s="6" t="n">
        <v>0.99787219</v>
      </c>
      <c r="AR12" s="6" t="n">
        <v>0.99358776</v>
      </c>
      <c r="AS12" s="6" t="n">
        <v>0.99475026</v>
      </c>
      <c r="AT12" s="6" t="n">
        <v>0.98503542</v>
      </c>
      <c r="AU12" s="6" t="n">
        <v>0.98222706</v>
      </c>
      <c r="AV12" s="6" t="n">
        <v>0.98671017</v>
      </c>
      <c r="AW12" s="6" t="n">
        <v>0.99026629</v>
      </c>
      <c r="AX12" s="6" t="n">
        <v>0.99390715</v>
      </c>
    </row>
    <row r="13" customFormat="false" ht="15" hidden="false" customHeight="false" outlineLevel="0" collapsed="false">
      <c r="A13" s="8" t="s">
        <v>86</v>
      </c>
      <c r="B13" s="6" t="n">
        <v>0.88681599</v>
      </c>
      <c r="C13" s="6" t="n">
        <v>0.50161508</v>
      </c>
      <c r="D13" s="6" t="n">
        <v>0.83310915</v>
      </c>
      <c r="E13" s="6" t="n">
        <v>0.94490801</v>
      </c>
      <c r="F13" s="6" t="n">
        <v>0.91061588</v>
      </c>
      <c r="G13" s="6" t="n">
        <v>0.89318128</v>
      </c>
      <c r="H13" s="6" t="n">
        <v>0.76304668</v>
      </c>
      <c r="I13" s="6" t="n">
        <v>0.8994623</v>
      </c>
      <c r="J13" s="6" t="n">
        <v>0.49482541</v>
      </c>
      <c r="K13" s="6" t="n">
        <v>0.48445987</v>
      </c>
      <c r="L13" s="6" t="n">
        <v>0.43842681</v>
      </c>
      <c r="M13" s="6" t="n">
        <v>0</v>
      </c>
      <c r="N13" s="6" t="n">
        <v>0.3341831</v>
      </c>
      <c r="O13" s="6" t="n">
        <v>0.42666172</v>
      </c>
      <c r="P13" s="6" t="n">
        <v>0.24699908</v>
      </c>
      <c r="Q13" s="6" t="n">
        <v>0.99744653</v>
      </c>
      <c r="R13" s="6" t="n">
        <v>0.99668398</v>
      </c>
      <c r="S13" s="6" t="n">
        <v>0.9864157</v>
      </c>
      <c r="T13" s="6" t="n">
        <v>0.98499158</v>
      </c>
      <c r="U13" s="6" t="n">
        <v>0.98905247</v>
      </c>
      <c r="V13" s="6" t="n">
        <v>0.97092099</v>
      </c>
      <c r="W13" s="6" t="n">
        <v>0.97859911</v>
      </c>
      <c r="X13" s="6" t="n">
        <v>0.98490512</v>
      </c>
      <c r="Y13" s="6" t="n">
        <v>0.97497201</v>
      </c>
      <c r="Z13" s="6" t="n">
        <v>0.9636696</v>
      </c>
      <c r="AA13" s="6" t="n">
        <v>0.9982954</v>
      </c>
      <c r="AB13" s="6" t="n">
        <v>0.99982342</v>
      </c>
      <c r="AC13" s="6" t="n">
        <v>0.99851592</v>
      </c>
      <c r="AD13" s="6" t="n">
        <v>0.99845707</v>
      </c>
      <c r="AE13" s="6" t="n">
        <v>0.99636509</v>
      </c>
      <c r="AF13" s="6" t="n">
        <v>0.99487868</v>
      </c>
      <c r="AG13" s="6" t="n">
        <v>0.99783661</v>
      </c>
      <c r="AH13" s="6" t="n">
        <v>0.9976447</v>
      </c>
      <c r="AI13" s="6" t="n">
        <v>0.99433643</v>
      </c>
      <c r="AJ13" s="6" t="n">
        <v>0.99372996</v>
      </c>
      <c r="AK13" s="6" t="n">
        <v>0.9893437</v>
      </c>
      <c r="AL13" s="6" t="n">
        <v>0.98910379</v>
      </c>
      <c r="AM13" s="6" t="n">
        <v>0.97995367</v>
      </c>
      <c r="AN13" s="6" t="n">
        <v>0.98268347</v>
      </c>
      <c r="AO13" s="6" t="n">
        <v>0.99390019</v>
      </c>
      <c r="AP13" s="6" t="n">
        <v>0.98366761</v>
      </c>
      <c r="AQ13" s="6" t="n">
        <v>0.99853446</v>
      </c>
      <c r="AR13" s="6" t="n">
        <v>0.99685073</v>
      </c>
      <c r="AS13" s="6" t="n">
        <v>0.99742244</v>
      </c>
      <c r="AT13" s="6" t="n">
        <v>0.99263431</v>
      </c>
      <c r="AU13" s="6" t="n">
        <v>0.99124572</v>
      </c>
      <c r="AV13" s="6" t="n">
        <v>0.99320773</v>
      </c>
      <c r="AW13" s="6" t="n">
        <v>0.99521539</v>
      </c>
      <c r="AX13" s="6" t="n">
        <v>0.99700784</v>
      </c>
    </row>
    <row r="14" customFormat="false" ht="15" hidden="false" customHeight="false" outlineLevel="0" collapsed="false">
      <c r="A14" s="8" t="s">
        <v>87</v>
      </c>
      <c r="B14" s="6" t="n">
        <v>0.94480794</v>
      </c>
      <c r="C14" s="6" t="n">
        <v>0.45237399</v>
      </c>
      <c r="D14" s="6" t="n">
        <v>0.81915951</v>
      </c>
      <c r="E14" s="6" t="n">
        <v>0.93999724</v>
      </c>
      <c r="F14" s="6" t="n">
        <v>0.89877493</v>
      </c>
      <c r="G14" s="6" t="n">
        <v>0.87901992</v>
      </c>
      <c r="H14" s="6" t="n">
        <v>0.75859412</v>
      </c>
      <c r="I14" s="6" t="n">
        <v>0.8884795</v>
      </c>
      <c r="J14" s="6" t="n">
        <v>0.52290303</v>
      </c>
      <c r="K14" s="6" t="n">
        <v>0.41590017</v>
      </c>
      <c r="L14" s="6" t="n">
        <v>0.39993055</v>
      </c>
      <c r="M14" s="6" t="n">
        <v>0.3341831</v>
      </c>
      <c r="N14" s="6" t="n">
        <v>0</v>
      </c>
      <c r="O14" s="6" t="n">
        <v>0.44989541</v>
      </c>
      <c r="P14" s="6" t="n">
        <v>0.41218532</v>
      </c>
      <c r="Q14" s="6" t="n">
        <v>0.99721221</v>
      </c>
      <c r="R14" s="6" t="n">
        <v>0.9963798</v>
      </c>
      <c r="S14" s="6" t="n">
        <v>0.98517663</v>
      </c>
      <c r="T14" s="6" t="n">
        <v>0.98362368</v>
      </c>
      <c r="U14" s="6" t="n">
        <v>0.98805247</v>
      </c>
      <c r="V14" s="6" t="n">
        <v>0.96893826</v>
      </c>
      <c r="W14" s="6" t="n">
        <v>0.97665544</v>
      </c>
      <c r="X14" s="6" t="n">
        <v>0.98352941</v>
      </c>
      <c r="Y14" s="6" t="n">
        <v>0.97686201</v>
      </c>
      <c r="Z14" s="6" t="n">
        <v>0.96152841</v>
      </c>
      <c r="AA14" s="6" t="n">
        <v>0.99899827</v>
      </c>
      <c r="AB14" s="6" t="n">
        <v>0.99985089</v>
      </c>
      <c r="AC14" s="6" t="n">
        <v>0.99841272</v>
      </c>
      <c r="AD14" s="6" t="n">
        <v>0.9983154</v>
      </c>
      <c r="AE14" s="6" t="n">
        <v>0.99611271</v>
      </c>
      <c r="AF14" s="6" t="n">
        <v>0.99425415</v>
      </c>
      <c r="AG14" s="6" t="n">
        <v>0.99763804</v>
      </c>
      <c r="AH14" s="6" t="n">
        <v>0.99742853</v>
      </c>
      <c r="AI14" s="6" t="n">
        <v>0.99394376</v>
      </c>
      <c r="AJ14" s="6" t="n">
        <v>0.99315575</v>
      </c>
      <c r="AK14" s="6" t="n">
        <v>0.98837014</v>
      </c>
      <c r="AL14" s="6" t="n">
        <v>0.98835112</v>
      </c>
      <c r="AM14" s="6" t="n">
        <v>0.97857795</v>
      </c>
      <c r="AN14" s="6" t="n">
        <v>0.98149277</v>
      </c>
      <c r="AO14" s="6" t="n">
        <v>0.9934774</v>
      </c>
      <c r="AP14" s="6" t="n">
        <v>0.98218013</v>
      </c>
      <c r="AQ14" s="6" t="n">
        <v>0.99875685</v>
      </c>
      <c r="AR14" s="6" t="n">
        <v>0.99656183</v>
      </c>
      <c r="AS14" s="6" t="n">
        <v>0.99718591</v>
      </c>
      <c r="AT14" s="6" t="n">
        <v>0.99196016</v>
      </c>
      <c r="AU14" s="6" t="n">
        <v>0.99044509</v>
      </c>
      <c r="AV14" s="6" t="n">
        <v>0.99295409</v>
      </c>
      <c r="AW14" s="6" t="n">
        <v>0.99477686</v>
      </c>
      <c r="AX14" s="6" t="n">
        <v>0.99673333</v>
      </c>
    </row>
    <row r="15" customFormat="false" ht="15" hidden="false" customHeight="false" outlineLevel="0" collapsed="false">
      <c r="A15" s="8" t="s">
        <v>88</v>
      </c>
      <c r="B15" s="6" t="n">
        <v>0.93395415</v>
      </c>
      <c r="C15" s="6" t="n">
        <v>0.42750761</v>
      </c>
      <c r="D15" s="6" t="n">
        <v>0.84990136</v>
      </c>
      <c r="E15" s="6" t="n">
        <v>0.95028675</v>
      </c>
      <c r="F15" s="6" t="n">
        <v>0.91719182</v>
      </c>
      <c r="G15" s="6" t="n">
        <v>0.89941116</v>
      </c>
      <c r="H15" s="6" t="n">
        <v>0.79727889</v>
      </c>
      <c r="I15" s="6" t="n">
        <v>0.91147748</v>
      </c>
      <c r="J15" s="6" t="n">
        <v>0.46625265</v>
      </c>
      <c r="K15" s="6" t="n">
        <v>0.56273897</v>
      </c>
      <c r="L15" s="6" t="n">
        <v>0.52360488</v>
      </c>
      <c r="M15" s="6" t="n">
        <v>0.42666172</v>
      </c>
      <c r="N15" s="6" t="n">
        <v>0.44989541</v>
      </c>
      <c r="O15" s="6" t="n">
        <v>0</v>
      </c>
      <c r="P15" s="6" t="n">
        <v>0.29080799</v>
      </c>
      <c r="Q15" s="6" t="n">
        <v>0.99770189</v>
      </c>
      <c r="R15" s="6" t="n">
        <v>0.99701548</v>
      </c>
      <c r="S15" s="6" t="n">
        <v>0.98776745</v>
      </c>
      <c r="T15" s="6" t="n">
        <v>0.98648407</v>
      </c>
      <c r="U15" s="6" t="n">
        <v>0.99014315</v>
      </c>
      <c r="V15" s="6" t="n">
        <v>0.97647754</v>
      </c>
      <c r="W15" s="6" t="n">
        <v>0.98072112</v>
      </c>
      <c r="X15" s="6" t="n">
        <v>0.98640616</v>
      </c>
      <c r="Y15" s="6" t="n">
        <v>0.97712615</v>
      </c>
      <c r="Z15" s="6" t="n">
        <v>0.96605801</v>
      </c>
      <c r="AA15" s="6" t="n">
        <v>0.99832264</v>
      </c>
      <c r="AB15" s="6" t="n">
        <v>0.99973188</v>
      </c>
      <c r="AC15" s="6" t="n">
        <v>0.99880116</v>
      </c>
      <c r="AD15" s="6" t="n">
        <v>0.99861144</v>
      </c>
      <c r="AE15" s="6" t="n">
        <v>0.99706341</v>
      </c>
      <c r="AF15" s="6" t="n">
        <v>0.99598811</v>
      </c>
      <c r="AG15" s="6" t="n">
        <v>0.998053</v>
      </c>
      <c r="AH15" s="6" t="n">
        <v>0.99788026</v>
      </c>
      <c r="AI15" s="6" t="n">
        <v>0.99542402</v>
      </c>
      <c r="AJ15" s="6" t="n">
        <v>0.99435595</v>
      </c>
      <c r="AK15" s="6" t="n">
        <v>0.99068238</v>
      </c>
      <c r="AL15" s="6" t="n">
        <v>0.99119391</v>
      </c>
      <c r="AM15" s="6" t="n">
        <v>0.98408441</v>
      </c>
      <c r="AN15" s="6" t="n">
        <v>0.98600064</v>
      </c>
      <c r="AO15" s="6" t="n">
        <v>0.99507144</v>
      </c>
      <c r="AP15" s="6" t="n">
        <v>0.98529079</v>
      </c>
      <c r="AQ15" s="6" t="n">
        <v>0.99884148</v>
      </c>
      <c r="AR15" s="6" t="n">
        <v>0.99716559</v>
      </c>
      <c r="AS15" s="6" t="n">
        <v>0.99768021</v>
      </c>
      <c r="AT15" s="6" t="n">
        <v>0.99336932</v>
      </c>
      <c r="AU15" s="6" t="n">
        <v>0.99211875</v>
      </c>
      <c r="AV15" s="6" t="n">
        <v>0.9941299</v>
      </c>
      <c r="AW15" s="6" t="n">
        <v>0.99569339</v>
      </c>
      <c r="AX15" s="6" t="n">
        <v>0.99730701</v>
      </c>
    </row>
    <row r="16" customFormat="false" ht="15" hidden="false" customHeight="false" outlineLevel="0" collapsed="false">
      <c r="A16" s="8" t="s">
        <v>89</v>
      </c>
      <c r="B16" s="6" t="n">
        <v>0.87851591</v>
      </c>
      <c r="C16" s="6" t="n">
        <v>0.42693047</v>
      </c>
      <c r="D16" s="6" t="n">
        <v>0.84506851</v>
      </c>
      <c r="E16" s="6" t="n">
        <v>0.94885646</v>
      </c>
      <c r="F16" s="6" t="n">
        <v>0.91567446</v>
      </c>
      <c r="G16" s="6" t="n">
        <v>0.89653642</v>
      </c>
      <c r="H16" s="6" t="n">
        <v>0.76389525</v>
      </c>
      <c r="I16" s="6" t="n">
        <v>0.90498951</v>
      </c>
      <c r="J16" s="6" t="n">
        <v>0.39785443</v>
      </c>
      <c r="K16" s="6" t="n">
        <v>0.48349487</v>
      </c>
      <c r="L16" s="6" t="n">
        <v>0.43693347</v>
      </c>
      <c r="M16" s="6" t="n">
        <v>0.24699908</v>
      </c>
      <c r="N16" s="6" t="n">
        <v>0.41218532</v>
      </c>
      <c r="O16" s="6" t="n">
        <v>0.29080799</v>
      </c>
      <c r="P16" s="6" t="n">
        <v>0</v>
      </c>
      <c r="Q16" s="6" t="n">
        <v>0.99763412</v>
      </c>
      <c r="R16" s="6" t="n">
        <v>0.9969275</v>
      </c>
      <c r="S16" s="6" t="n">
        <v>0.98740855</v>
      </c>
      <c r="T16" s="6" t="n">
        <v>0.98608778</v>
      </c>
      <c r="U16" s="6" t="n">
        <v>0.98985359</v>
      </c>
      <c r="V16" s="6" t="n">
        <v>0.97499937</v>
      </c>
      <c r="W16" s="6" t="n">
        <v>0.98015755</v>
      </c>
      <c r="X16" s="6" t="n">
        <v>0.9860076</v>
      </c>
      <c r="Y16" s="6" t="n">
        <v>0.97716752</v>
      </c>
      <c r="Z16" s="6" t="n">
        <v>0.9658291</v>
      </c>
      <c r="AA16" s="6" t="n">
        <v>0.99840925</v>
      </c>
      <c r="AB16" s="6" t="n">
        <v>0.99984582</v>
      </c>
      <c r="AC16" s="6" t="n">
        <v>0.99872536</v>
      </c>
      <c r="AD16" s="6" t="n">
        <v>0.99857047</v>
      </c>
      <c r="AE16" s="6" t="n">
        <v>0.99687782</v>
      </c>
      <c r="AF16" s="6" t="n">
        <v>0.9953607</v>
      </c>
      <c r="AG16" s="6" t="n">
        <v>0.99799557</v>
      </c>
      <c r="AH16" s="6" t="n">
        <v>0.99781774</v>
      </c>
      <c r="AI16" s="6" t="n">
        <v>0.99513495</v>
      </c>
      <c r="AJ16" s="6" t="n">
        <v>0.99418979</v>
      </c>
      <c r="AK16" s="6" t="n">
        <v>0.99012361</v>
      </c>
      <c r="AL16" s="6" t="n">
        <v>0.99063827</v>
      </c>
      <c r="AM16" s="6" t="n">
        <v>0.98305677</v>
      </c>
      <c r="AN16" s="6" t="n">
        <v>0.98511859</v>
      </c>
      <c r="AO16" s="6" t="n">
        <v>0.99476013</v>
      </c>
      <c r="AP16" s="6" t="n">
        <v>0.98485978</v>
      </c>
      <c r="AQ16" s="6" t="n">
        <v>0.99877315</v>
      </c>
      <c r="AR16" s="6" t="n">
        <v>0.99708203</v>
      </c>
      <c r="AS16" s="6" t="n">
        <v>0.9976118</v>
      </c>
      <c r="AT16" s="6" t="n">
        <v>0.99317421</v>
      </c>
      <c r="AU16" s="6" t="n">
        <v>0.99188699</v>
      </c>
      <c r="AV16" s="6" t="n">
        <v>0.99409472</v>
      </c>
      <c r="AW16" s="6" t="n">
        <v>0.99556652</v>
      </c>
      <c r="AX16" s="6" t="n">
        <v>0.99722761</v>
      </c>
    </row>
    <row r="17" customFormat="false" ht="15" hidden="false" customHeight="false" outlineLevel="0" collapsed="false">
      <c r="A17" s="8" t="s">
        <v>90</v>
      </c>
      <c r="B17" s="6" t="n">
        <v>0.99980436</v>
      </c>
      <c r="C17" s="6" t="n">
        <v>0.99462052</v>
      </c>
      <c r="D17" s="6" t="n">
        <v>0.97230601</v>
      </c>
      <c r="E17" s="6" t="n">
        <v>0.91368916</v>
      </c>
      <c r="F17" s="6" t="n">
        <v>0.95037238</v>
      </c>
      <c r="G17" s="6" t="n">
        <v>0.95903719</v>
      </c>
      <c r="H17" s="6" t="n">
        <v>0.98324007</v>
      </c>
      <c r="I17" s="6" t="n">
        <v>0.95430239</v>
      </c>
      <c r="J17" s="6" t="n">
        <v>0.99814925</v>
      </c>
      <c r="K17" s="6" t="n">
        <v>0.99366453</v>
      </c>
      <c r="L17" s="6" t="n">
        <v>0.99479926</v>
      </c>
      <c r="M17" s="6" t="n">
        <v>0.99744653</v>
      </c>
      <c r="N17" s="6" t="n">
        <v>0.99721221</v>
      </c>
      <c r="O17" s="6" t="n">
        <v>0.99770189</v>
      </c>
      <c r="P17" s="6" t="n">
        <v>0.99763412</v>
      </c>
      <c r="Q17" s="6" t="n">
        <v>0</v>
      </c>
      <c r="R17" s="6" t="n">
        <v>0.13654742</v>
      </c>
      <c r="S17" s="6" t="n">
        <v>0.68501363</v>
      </c>
      <c r="T17" s="6" t="n">
        <v>0.71075447</v>
      </c>
      <c r="U17" s="6" t="n">
        <v>0.62302619</v>
      </c>
      <c r="V17" s="6" t="n">
        <v>0.84052701</v>
      </c>
      <c r="W17" s="6" t="n">
        <v>0.78860456</v>
      </c>
      <c r="X17" s="6" t="n">
        <v>0.71218343</v>
      </c>
      <c r="Y17" s="6" t="n">
        <v>0.82831855</v>
      </c>
      <c r="Z17" s="6" t="n">
        <v>0.87505667</v>
      </c>
      <c r="AA17" s="6" t="n">
        <v>0.20215586</v>
      </c>
      <c r="AB17" s="6" t="n">
        <v>0.64254305</v>
      </c>
      <c r="AC17" s="6" t="n">
        <v>0.34935709</v>
      </c>
      <c r="AD17" s="6" t="n">
        <v>0.36555233</v>
      </c>
      <c r="AE17" s="6" t="n">
        <v>0.19780929</v>
      </c>
      <c r="AF17" s="6" t="n">
        <v>0.56594886</v>
      </c>
      <c r="AG17" s="6" t="n">
        <v>0.20768926</v>
      </c>
      <c r="AH17" s="6" t="n">
        <v>0.17432548</v>
      </c>
      <c r="AI17" s="6" t="n">
        <v>0.39239298</v>
      </c>
      <c r="AJ17" s="6" t="n">
        <v>0.43589225</v>
      </c>
      <c r="AK17" s="6" t="n">
        <v>0.61466295</v>
      </c>
      <c r="AL17" s="6" t="n">
        <v>0.62157884</v>
      </c>
      <c r="AM17" s="6" t="n">
        <v>0.77578443</v>
      </c>
      <c r="AN17" s="6" t="n">
        <v>0.74463961</v>
      </c>
      <c r="AO17" s="6" t="n">
        <v>0.41360324</v>
      </c>
      <c r="AP17" s="6" t="n">
        <v>0.73120399</v>
      </c>
      <c r="AQ17" s="6" t="n">
        <v>0.35353758</v>
      </c>
      <c r="AR17" s="6" t="n">
        <v>0.19908592</v>
      </c>
      <c r="AS17" s="6" t="n">
        <v>0.18140308</v>
      </c>
      <c r="AT17" s="6" t="n">
        <v>0.48606583</v>
      </c>
      <c r="AU17" s="6" t="n">
        <v>0.5494546</v>
      </c>
      <c r="AV17" s="6" t="n">
        <v>0.46845848</v>
      </c>
      <c r="AW17" s="6" t="n">
        <v>0.33679833</v>
      </c>
      <c r="AX17" s="6" t="n">
        <v>0.12887446</v>
      </c>
    </row>
    <row r="18" customFormat="false" ht="15" hidden="false" customHeight="false" outlineLevel="0" collapsed="false">
      <c r="A18" s="8" t="s">
        <v>93</v>
      </c>
      <c r="B18" s="6" t="n">
        <v>0.99974584</v>
      </c>
      <c r="C18" s="6" t="n">
        <v>0.99301697</v>
      </c>
      <c r="D18" s="6" t="n">
        <v>0.9641703</v>
      </c>
      <c r="E18" s="6" t="n">
        <v>0.88930084</v>
      </c>
      <c r="F18" s="6" t="n">
        <v>0.93601559</v>
      </c>
      <c r="G18" s="6" t="n">
        <v>0.9471179</v>
      </c>
      <c r="H18" s="6" t="n">
        <v>0.97828111</v>
      </c>
      <c r="I18" s="6" t="n">
        <v>0.94104009</v>
      </c>
      <c r="J18" s="6" t="n">
        <v>0.99759632</v>
      </c>
      <c r="K18" s="6" t="n">
        <v>0.99177718</v>
      </c>
      <c r="L18" s="6" t="n">
        <v>0.99324882</v>
      </c>
      <c r="M18" s="6" t="n">
        <v>0.99668398</v>
      </c>
      <c r="N18" s="6" t="n">
        <v>0.9963798</v>
      </c>
      <c r="O18" s="6" t="n">
        <v>0.99701548</v>
      </c>
      <c r="P18" s="6" t="n">
        <v>0.9969275</v>
      </c>
      <c r="Q18" s="6" t="n">
        <v>0.13654742</v>
      </c>
      <c r="R18" s="6" t="n">
        <v>0</v>
      </c>
      <c r="S18" s="6" t="n">
        <v>0.60920245</v>
      </c>
      <c r="T18" s="6" t="n">
        <v>0.63981432</v>
      </c>
      <c r="U18" s="6" t="n">
        <v>0.54132115</v>
      </c>
      <c r="V18" s="6" t="n">
        <v>0.79765014</v>
      </c>
      <c r="W18" s="6" t="n">
        <v>0.7337867</v>
      </c>
      <c r="X18" s="6" t="n">
        <v>0.64152031</v>
      </c>
      <c r="Y18" s="6" t="n">
        <v>0.78254705</v>
      </c>
      <c r="Z18" s="6" t="n">
        <v>0.84065992</v>
      </c>
      <c r="AA18" s="6" t="n">
        <v>0.28007523</v>
      </c>
      <c r="AB18" s="6" t="n">
        <v>0.70918874</v>
      </c>
      <c r="AC18" s="6" t="n">
        <v>0.44595202</v>
      </c>
      <c r="AD18" s="6" t="n">
        <v>0.46227778</v>
      </c>
      <c r="AE18" s="6" t="n">
        <v>0.1585177</v>
      </c>
      <c r="AF18" s="6" t="n">
        <v>0.50395353</v>
      </c>
      <c r="AG18" s="6" t="n">
        <v>0.29325684</v>
      </c>
      <c r="AH18" s="6" t="n">
        <v>0.25890507</v>
      </c>
      <c r="AI18" s="6" t="n">
        <v>0.29231649</v>
      </c>
      <c r="AJ18" s="6" t="n">
        <v>0.32662609</v>
      </c>
      <c r="AK18" s="6" t="n">
        <v>0.52667597</v>
      </c>
      <c r="AL18" s="6" t="n">
        <v>0.53471596</v>
      </c>
      <c r="AM18" s="6" t="n">
        <v>0.71816596</v>
      </c>
      <c r="AN18" s="6" t="n">
        <v>0.68045781</v>
      </c>
      <c r="AO18" s="6" t="n">
        <v>0.30251676</v>
      </c>
      <c r="AP18" s="6" t="n">
        <v>0.66429508</v>
      </c>
      <c r="AQ18" s="6" t="n">
        <v>0.43843872</v>
      </c>
      <c r="AR18" s="6" t="n">
        <v>0.22005509</v>
      </c>
      <c r="AS18" s="6" t="n">
        <v>0.25198945</v>
      </c>
      <c r="AT18" s="6" t="n">
        <v>0.37999051</v>
      </c>
      <c r="AU18" s="6" t="n">
        <v>0.45163481</v>
      </c>
      <c r="AV18" s="6" t="n">
        <v>0.36031336</v>
      </c>
      <c r="AW18" s="6" t="n">
        <v>0.21900515</v>
      </c>
      <c r="AX18" s="6" t="n">
        <v>0.19659438</v>
      </c>
    </row>
    <row r="19" customFormat="false" ht="15" hidden="false" customHeight="false" outlineLevel="0" collapsed="false">
      <c r="A19" s="8" t="s">
        <v>94</v>
      </c>
      <c r="B19" s="6" t="n">
        <v>0.99895386</v>
      </c>
      <c r="C19" s="6" t="n">
        <v>0.97155533</v>
      </c>
      <c r="D19" s="6" t="n">
        <v>0.86026725</v>
      </c>
      <c r="E19" s="6" t="n">
        <v>0.64759484</v>
      </c>
      <c r="F19" s="6" t="n">
        <v>0.8142353</v>
      </c>
      <c r="G19" s="6" t="n">
        <v>0.82962837</v>
      </c>
      <c r="H19" s="6" t="n">
        <v>0.91349603</v>
      </c>
      <c r="I19" s="6" t="n">
        <v>0.80045829</v>
      </c>
      <c r="J19" s="6" t="n">
        <v>0.99013982</v>
      </c>
      <c r="K19" s="6" t="n">
        <v>0.96656911</v>
      </c>
      <c r="L19" s="6" t="n">
        <v>0.9724899</v>
      </c>
      <c r="M19" s="6" t="n">
        <v>0.9864157</v>
      </c>
      <c r="N19" s="6" t="n">
        <v>0.98517663</v>
      </c>
      <c r="O19" s="6" t="n">
        <v>0.98776745</v>
      </c>
      <c r="P19" s="6" t="n">
        <v>0.98740855</v>
      </c>
      <c r="Q19" s="6" t="n">
        <v>0.68501363</v>
      </c>
      <c r="R19" s="6" t="n">
        <v>0.60920245</v>
      </c>
      <c r="S19" s="6" t="n">
        <v>0</v>
      </c>
      <c r="T19" s="6" t="n">
        <v>0.1268775</v>
      </c>
      <c r="U19" s="6" t="n">
        <v>0.1384718</v>
      </c>
      <c r="V19" s="6" t="n">
        <v>0.38037849</v>
      </c>
      <c r="W19" s="6" t="n">
        <v>0.24227207</v>
      </c>
      <c r="X19" s="6" t="n">
        <v>0.10505279</v>
      </c>
      <c r="Y19" s="6" t="n">
        <v>0.35114953</v>
      </c>
      <c r="Z19" s="6" t="n">
        <v>0.50729621</v>
      </c>
      <c r="AA19" s="6" t="n">
        <v>0.69292408</v>
      </c>
      <c r="AB19" s="6" t="n">
        <v>0.91335723</v>
      </c>
      <c r="AC19" s="6" t="n">
        <v>0.80638147</v>
      </c>
      <c r="AD19" s="6" t="n">
        <v>0.8136241</v>
      </c>
      <c r="AE19" s="6" t="n">
        <v>0.61012769</v>
      </c>
      <c r="AF19" s="6" t="n">
        <v>0.68608144</v>
      </c>
      <c r="AG19" s="6" t="n">
        <v>0.74590663</v>
      </c>
      <c r="AH19" s="6" t="n">
        <v>0.72567428</v>
      </c>
      <c r="AI19" s="6" t="n">
        <v>0.46811649</v>
      </c>
      <c r="AJ19" s="6" t="n">
        <v>0.42512763</v>
      </c>
      <c r="AK19" s="6" t="n">
        <v>0.22135244</v>
      </c>
      <c r="AL19" s="6" t="n">
        <v>0.22067772</v>
      </c>
      <c r="AM19" s="6" t="n">
        <v>0.29422742</v>
      </c>
      <c r="AN19" s="6" t="n">
        <v>0.25199351</v>
      </c>
      <c r="AO19" s="6" t="n">
        <v>0.44227303</v>
      </c>
      <c r="AP19" s="6" t="n">
        <v>0.23609861</v>
      </c>
      <c r="AQ19" s="6" t="n">
        <v>0.81342387</v>
      </c>
      <c r="AR19" s="6" t="n">
        <v>0.63663688</v>
      </c>
      <c r="AS19" s="6" t="n">
        <v>0.69333154</v>
      </c>
      <c r="AT19" s="6" t="n">
        <v>0.35134953</v>
      </c>
      <c r="AU19" s="6" t="n">
        <v>0.30449185</v>
      </c>
      <c r="AV19" s="6" t="n">
        <v>0.41689067</v>
      </c>
      <c r="AW19" s="6" t="n">
        <v>0.54077477</v>
      </c>
      <c r="AX19" s="6" t="n">
        <v>0.66056628</v>
      </c>
    </row>
    <row r="20" customFormat="false" ht="15" hidden="false" customHeight="false" outlineLevel="0" collapsed="false">
      <c r="A20" s="8" t="s">
        <v>96</v>
      </c>
      <c r="B20" s="6" t="n">
        <v>0.99884342</v>
      </c>
      <c r="C20" s="6" t="n">
        <v>0.96859793</v>
      </c>
      <c r="D20" s="6" t="n">
        <v>0.84663923</v>
      </c>
      <c r="E20" s="6" t="n">
        <v>0.58915447</v>
      </c>
      <c r="F20" s="6" t="n">
        <v>0.76432078</v>
      </c>
      <c r="G20" s="6" t="n">
        <v>0.78049674</v>
      </c>
      <c r="H20" s="6" t="n">
        <v>0.90479368</v>
      </c>
      <c r="I20" s="6" t="n">
        <v>0.77120319</v>
      </c>
      <c r="J20" s="6" t="n">
        <v>0.98910407</v>
      </c>
      <c r="K20" s="6" t="n">
        <v>0.96310299</v>
      </c>
      <c r="L20" s="6" t="n">
        <v>0.96962817</v>
      </c>
      <c r="M20" s="6" t="n">
        <v>0.98499158</v>
      </c>
      <c r="N20" s="6" t="n">
        <v>0.98362368</v>
      </c>
      <c r="O20" s="6" t="n">
        <v>0.98648407</v>
      </c>
      <c r="P20" s="6" t="n">
        <v>0.98608778</v>
      </c>
      <c r="Q20" s="6" t="n">
        <v>0.71075447</v>
      </c>
      <c r="R20" s="6" t="n">
        <v>0.63981432</v>
      </c>
      <c r="S20" s="6" t="n">
        <v>0.1268775</v>
      </c>
      <c r="T20" s="6" t="n">
        <v>0</v>
      </c>
      <c r="U20" s="6" t="n">
        <v>0.16837754</v>
      </c>
      <c r="V20" s="6" t="n">
        <v>0.32815037</v>
      </c>
      <c r="W20" s="6" t="n">
        <v>0.23609221</v>
      </c>
      <c r="X20" s="6" t="n">
        <v>0.13069476</v>
      </c>
      <c r="Y20" s="6" t="n">
        <v>0.31510657</v>
      </c>
      <c r="Z20" s="6" t="n">
        <v>0.48844556</v>
      </c>
      <c r="AA20" s="6" t="n">
        <v>0.73043305</v>
      </c>
      <c r="AB20" s="6" t="n">
        <v>0.92312759</v>
      </c>
      <c r="AC20" s="6" t="n">
        <v>0.82510115</v>
      </c>
      <c r="AD20" s="6" t="n">
        <v>0.82407453</v>
      </c>
      <c r="AE20" s="6" t="n">
        <v>0.62633619</v>
      </c>
      <c r="AF20" s="6" t="n">
        <v>0.69566428</v>
      </c>
      <c r="AG20" s="6" t="n">
        <v>0.75914091</v>
      </c>
      <c r="AH20" s="6" t="n">
        <v>0.7396371</v>
      </c>
      <c r="AI20" s="6" t="n">
        <v>0.48653527</v>
      </c>
      <c r="AJ20" s="6" t="n">
        <v>0.44635491</v>
      </c>
      <c r="AK20" s="6" t="n">
        <v>0.23485879</v>
      </c>
      <c r="AL20" s="6" t="n">
        <v>0.24415884</v>
      </c>
      <c r="AM20" s="6" t="n">
        <v>0.20627394</v>
      </c>
      <c r="AN20" s="6" t="n">
        <v>0.21194058</v>
      </c>
      <c r="AO20" s="6" t="n">
        <v>0.46091861</v>
      </c>
      <c r="AP20" s="6" t="n">
        <v>0.18830124</v>
      </c>
      <c r="AQ20" s="6" t="n">
        <v>0.83312137</v>
      </c>
      <c r="AR20" s="6" t="n">
        <v>0.65547298</v>
      </c>
      <c r="AS20" s="6" t="n">
        <v>0.71084173</v>
      </c>
      <c r="AT20" s="6" t="n">
        <v>0.38835874</v>
      </c>
      <c r="AU20" s="6" t="n">
        <v>0.39224436</v>
      </c>
      <c r="AV20" s="6" t="n">
        <v>0.48660705</v>
      </c>
      <c r="AW20" s="6" t="n">
        <v>0.58762905</v>
      </c>
      <c r="AX20" s="6" t="n">
        <v>0.6765474</v>
      </c>
    </row>
    <row r="21" customFormat="false" ht="15" hidden="false" customHeight="false" outlineLevel="0" collapsed="false">
      <c r="A21" s="8" t="s">
        <v>97</v>
      </c>
      <c r="B21" s="6" t="n">
        <v>0.99915795</v>
      </c>
      <c r="C21" s="6" t="n">
        <v>0.97704323</v>
      </c>
      <c r="D21" s="6" t="n">
        <v>0.88598456</v>
      </c>
      <c r="E21" s="6" t="n">
        <v>0.67569258</v>
      </c>
      <c r="F21" s="6" t="n">
        <v>0.80500956</v>
      </c>
      <c r="G21" s="6" t="n">
        <v>0.83530545</v>
      </c>
      <c r="H21" s="6" t="n">
        <v>0.92978653</v>
      </c>
      <c r="I21" s="6" t="n">
        <v>0.82990582</v>
      </c>
      <c r="J21" s="6" t="n">
        <v>0.99205649</v>
      </c>
      <c r="K21" s="6" t="n">
        <v>0.97300584</v>
      </c>
      <c r="L21" s="6" t="n">
        <v>0.97781417</v>
      </c>
      <c r="M21" s="6" t="n">
        <v>0.98905247</v>
      </c>
      <c r="N21" s="6" t="n">
        <v>0.98805247</v>
      </c>
      <c r="O21" s="6" t="n">
        <v>0.99014315</v>
      </c>
      <c r="P21" s="6" t="n">
        <v>0.98985359</v>
      </c>
      <c r="Q21" s="6" t="n">
        <v>0.62302619</v>
      </c>
      <c r="R21" s="6" t="n">
        <v>0.54132115</v>
      </c>
      <c r="S21" s="6" t="n">
        <v>0.1384718</v>
      </c>
      <c r="T21" s="6" t="n">
        <v>0.16837754</v>
      </c>
      <c r="U21" s="6" t="n">
        <v>0</v>
      </c>
      <c r="V21" s="6" t="n">
        <v>0.45661826</v>
      </c>
      <c r="W21" s="6" t="n">
        <v>0.35894875</v>
      </c>
      <c r="X21" s="6" t="n">
        <v>0.22564285</v>
      </c>
      <c r="Y21" s="6" t="n">
        <v>0.44703409</v>
      </c>
      <c r="Z21" s="6" t="n">
        <v>0.58890894</v>
      </c>
      <c r="AA21" s="6" t="n">
        <v>0.66388326</v>
      </c>
      <c r="AB21" s="6" t="n">
        <v>0.9010529</v>
      </c>
      <c r="AC21" s="6" t="n">
        <v>0.76559641</v>
      </c>
      <c r="AD21" s="6" t="n">
        <v>0.76497525</v>
      </c>
      <c r="AE21" s="6" t="n">
        <v>0.52324173</v>
      </c>
      <c r="AF21" s="6" t="n">
        <v>0.58132092</v>
      </c>
      <c r="AG21" s="6" t="n">
        <v>0.68306594</v>
      </c>
      <c r="AH21" s="6" t="n">
        <v>0.65893368</v>
      </c>
      <c r="AI21" s="6" t="n">
        <v>0.35345471</v>
      </c>
      <c r="AJ21" s="6" t="n">
        <v>0.31792483</v>
      </c>
      <c r="AK21" s="6" t="n">
        <v>0.11951941</v>
      </c>
      <c r="AL21" s="6" t="n">
        <v>0.1203811</v>
      </c>
      <c r="AM21" s="6" t="n">
        <v>0.29566149</v>
      </c>
      <c r="AN21" s="6" t="n">
        <v>0.23390738</v>
      </c>
      <c r="AO21" s="6" t="n">
        <v>0.32422638</v>
      </c>
      <c r="AP21" s="6" t="n">
        <v>0.20241114</v>
      </c>
      <c r="AQ21" s="6" t="n">
        <v>0.7797426</v>
      </c>
      <c r="AR21" s="6" t="n">
        <v>0.56075664</v>
      </c>
      <c r="AS21" s="6" t="n">
        <v>0.62764211</v>
      </c>
      <c r="AT21" s="6" t="n">
        <v>0.32271227</v>
      </c>
      <c r="AU21" s="6" t="n">
        <v>0.33848041</v>
      </c>
      <c r="AV21" s="6" t="n">
        <v>0.42903573</v>
      </c>
      <c r="AW21" s="6" t="n">
        <v>0.53192151</v>
      </c>
      <c r="AX21" s="6" t="n">
        <v>0.58233891</v>
      </c>
    </row>
    <row r="22" customFormat="false" ht="15" hidden="false" customHeight="false" outlineLevel="0" collapsed="false">
      <c r="A22" s="8" t="s">
        <v>98</v>
      </c>
      <c r="B22" s="6" t="n">
        <v>0.99774435</v>
      </c>
      <c r="C22" s="6" t="n">
        <v>0.94277966</v>
      </c>
      <c r="D22" s="6" t="n">
        <v>0.72485399</v>
      </c>
      <c r="E22" s="6" t="n">
        <v>0.38696228</v>
      </c>
      <c r="F22" s="6" t="n">
        <v>0.65529156</v>
      </c>
      <c r="G22" s="6" t="n">
        <v>0.66881016</v>
      </c>
      <c r="H22" s="6" t="n">
        <v>0.82821761</v>
      </c>
      <c r="I22" s="6" t="n">
        <v>0.63939973</v>
      </c>
      <c r="J22" s="6" t="n">
        <v>0.98184155</v>
      </c>
      <c r="K22" s="6" t="n">
        <v>0.93604681</v>
      </c>
      <c r="L22" s="6" t="n">
        <v>0.94571351</v>
      </c>
      <c r="M22" s="6" t="n">
        <v>0.97092099</v>
      </c>
      <c r="N22" s="6" t="n">
        <v>0.96893826</v>
      </c>
      <c r="O22" s="6" t="n">
        <v>0.97647754</v>
      </c>
      <c r="P22" s="6" t="n">
        <v>0.97499937</v>
      </c>
      <c r="Q22" s="6" t="n">
        <v>0.84052701</v>
      </c>
      <c r="R22" s="6" t="n">
        <v>0.79765014</v>
      </c>
      <c r="S22" s="6" t="n">
        <v>0.38037849</v>
      </c>
      <c r="T22" s="6" t="n">
        <v>0.32815037</v>
      </c>
      <c r="U22" s="6" t="n">
        <v>0.45661826</v>
      </c>
      <c r="V22" s="6" t="n">
        <v>0</v>
      </c>
      <c r="W22" s="6" t="n">
        <v>0.24866016</v>
      </c>
      <c r="X22" s="6" t="n">
        <v>0.35551491</v>
      </c>
      <c r="Y22" s="6" t="n">
        <v>0.34959557</v>
      </c>
      <c r="Z22" s="6" t="n">
        <v>0.25667883</v>
      </c>
      <c r="AA22" s="6" t="n">
        <v>0.86233086</v>
      </c>
      <c r="AB22" s="6" t="n">
        <v>0.96589107</v>
      </c>
      <c r="AC22" s="6" t="n">
        <v>0.90477014</v>
      </c>
      <c r="AD22" s="6" t="n">
        <v>0.90414257</v>
      </c>
      <c r="AE22" s="6" t="n">
        <v>0.78296091</v>
      </c>
      <c r="AF22" s="6" t="n">
        <v>0.80000335</v>
      </c>
      <c r="AG22" s="6" t="n">
        <v>0.8650877</v>
      </c>
      <c r="AH22" s="6" t="n">
        <v>0.85400274</v>
      </c>
      <c r="AI22" s="6" t="n">
        <v>0.69112253</v>
      </c>
      <c r="AJ22" s="6" t="n">
        <v>0.66595389</v>
      </c>
      <c r="AK22" s="6" t="n">
        <v>0.50583933</v>
      </c>
      <c r="AL22" s="6" t="n">
        <v>0.50146135</v>
      </c>
      <c r="AM22" s="6" t="n">
        <v>0.29310104</v>
      </c>
      <c r="AN22" s="6" t="n">
        <v>0.34267602</v>
      </c>
      <c r="AO22" s="6" t="n">
        <v>0.675817</v>
      </c>
      <c r="AP22" s="6" t="n">
        <v>0.33683177</v>
      </c>
      <c r="AQ22" s="6" t="n">
        <v>0.91341094</v>
      </c>
      <c r="AR22" s="6" t="n">
        <v>0.80685764</v>
      </c>
      <c r="AS22" s="6" t="n">
        <v>0.83971428</v>
      </c>
      <c r="AT22" s="6" t="n">
        <v>0.60820726</v>
      </c>
      <c r="AU22" s="6" t="n">
        <v>0.63712224</v>
      </c>
      <c r="AV22" s="6" t="n">
        <v>0.71590095</v>
      </c>
      <c r="AW22" s="6" t="n">
        <v>0.76463437</v>
      </c>
      <c r="AX22" s="6" t="n">
        <v>0.81561782</v>
      </c>
    </row>
    <row r="23" customFormat="false" ht="15" hidden="false" customHeight="false" outlineLevel="0" collapsed="false">
      <c r="A23" s="8" t="s">
        <v>99</v>
      </c>
      <c r="B23" s="6" t="n">
        <v>0.99834588</v>
      </c>
      <c r="C23" s="6" t="n">
        <v>0.95537994</v>
      </c>
      <c r="D23" s="6" t="n">
        <v>0.79032371</v>
      </c>
      <c r="E23" s="6" t="n">
        <v>0.57021212</v>
      </c>
      <c r="F23" s="6" t="n">
        <v>0.76797131</v>
      </c>
      <c r="G23" s="6" t="n">
        <v>0.78323864</v>
      </c>
      <c r="H23" s="6" t="n">
        <v>0.86837449</v>
      </c>
      <c r="I23" s="6" t="n">
        <v>0.7360176</v>
      </c>
      <c r="J23" s="6" t="n">
        <v>0.98445009</v>
      </c>
      <c r="K23" s="6" t="n">
        <v>0.94763356</v>
      </c>
      <c r="L23" s="6" t="n">
        <v>0.95683433</v>
      </c>
      <c r="M23" s="6" t="n">
        <v>0.97859911</v>
      </c>
      <c r="N23" s="6" t="n">
        <v>0.97665544</v>
      </c>
      <c r="O23" s="6" t="n">
        <v>0.98072112</v>
      </c>
      <c r="P23" s="6" t="n">
        <v>0.98015755</v>
      </c>
      <c r="Q23" s="6" t="n">
        <v>0.78860456</v>
      </c>
      <c r="R23" s="6" t="n">
        <v>0.7337867</v>
      </c>
      <c r="S23" s="6" t="n">
        <v>0.24227207</v>
      </c>
      <c r="T23" s="6" t="n">
        <v>0.23609221</v>
      </c>
      <c r="U23" s="6" t="n">
        <v>0.35894875</v>
      </c>
      <c r="V23" s="6" t="n">
        <v>0.24866016</v>
      </c>
      <c r="W23" s="6" t="n">
        <v>0</v>
      </c>
      <c r="X23" s="6" t="n">
        <v>0.17514133</v>
      </c>
      <c r="Y23" s="6" t="n">
        <v>0.17835365</v>
      </c>
      <c r="Z23" s="6" t="n">
        <v>0.31667284</v>
      </c>
      <c r="AA23" s="6" t="n">
        <v>0.7930224</v>
      </c>
      <c r="AB23" s="6" t="n">
        <v>0.94948814</v>
      </c>
      <c r="AC23" s="6" t="n">
        <v>0.87486314</v>
      </c>
      <c r="AD23" s="6" t="n">
        <v>0.8831509</v>
      </c>
      <c r="AE23" s="6" t="n">
        <v>0.74169185</v>
      </c>
      <c r="AF23" s="6" t="n">
        <v>0.78012311</v>
      </c>
      <c r="AG23" s="6" t="n">
        <v>0.83729095</v>
      </c>
      <c r="AH23" s="6" t="n">
        <v>0.8232205</v>
      </c>
      <c r="AI23" s="6" t="n">
        <v>0.64573478</v>
      </c>
      <c r="AJ23" s="6" t="n">
        <v>0.60930037</v>
      </c>
      <c r="AK23" s="6" t="n">
        <v>0.44374346</v>
      </c>
      <c r="AL23" s="6" t="n">
        <v>0.44438495</v>
      </c>
      <c r="AM23" s="6" t="n">
        <v>0.22128816</v>
      </c>
      <c r="AN23" s="6" t="n">
        <v>0.2734992</v>
      </c>
      <c r="AO23" s="6" t="n">
        <v>0.62727471</v>
      </c>
      <c r="AP23" s="6" t="n">
        <v>0.27613414</v>
      </c>
      <c r="AQ23" s="6" t="n">
        <v>0.87848653</v>
      </c>
      <c r="AR23" s="6" t="n">
        <v>0.74936451</v>
      </c>
      <c r="AS23" s="6" t="n">
        <v>0.79757855</v>
      </c>
      <c r="AT23" s="6" t="n">
        <v>0.54418803</v>
      </c>
      <c r="AU23" s="6" t="n">
        <v>0.46849234</v>
      </c>
      <c r="AV23" s="6" t="n">
        <v>0.57183092</v>
      </c>
      <c r="AW23" s="6" t="n">
        <v>0.66728694</v>
      </c>
      <c r="AX23" s="6" t="n">
        <v>0.77670613</v>
      </c>
    </row>
    <row r="24" customFormat="false" ht="15" hidden="false" customHeight="false" outlineLevel="0" collapsed="false">
      <c r="A24" s="8" t="s">
        <v>100</v>
      </c>
      <c r="B24" s="6" t="n">
        <v>0.99883671</v>
      </c>
      <c r="C24" s="6" t="n">
        <v>0.96841854</v>
      </c>
      <c r="D24" s="6" t="n">
        <v>0.8458177</v>
      </c>
      <c r="E24" s="6" t="n">
        <v>0.63439039</v>
      </c>
      <c r="F24" s="6" t="n">
        <v>0.8014673</v>
      </c>
      <c r="G24" s="6" t="n">
        <v>0.81807815</v>
      </c>
      <c r="H24" s="6" t="n">
        <v>0.90426753</v>
      </c>
      <c r="I24" s="6" t="n">
        <v>0.78046118</v>
      </c>
      <c r="J24" s="6" t="n">
        <v>0.98904118</v>
      </c>
      <c r="K24" s="6" t="n">
        <v>0.9628928</v>
      </c>
      <c r="L24" s="6" t="n">
        <v>0.96945458</v>
      </c>
      <c r="M24" s="6" t="n">
        <v>0.98490512</v>
      </c>
      <c r="N24" s="6" t="n">
        <v>0.98352941</v>
      </c>
      <c r="O24" s="6" t="n">
        <v>0.98640616</v>
      </c>
      <c r="P24" s="6" t="n">
        <v>0.9860076</v>
      </c>
      <c r="Q24" s="6" t="n">
        <v>0.71218343</v>
      </c>
      <c r="R24" s="6" t="n">
        <v>0.64152031</v>
      </c>
      <c r="S24" s="6" t="n">
        <v>0.10505279</v>
      </c>
      <c r="T24" s="6" t="n">
        <v>0.13069476</v>
      </c>
      <c r="U24" s="6" t="n">
        <v>0.22564285</v>
      </c>
      <c r="V24" s="6" t="n">
        <v>0.35551491</v>
      </c>
      <c r="W24" s="6" t="n">
        <v>0.17514133</v>
      </c>
      <c r="X24" s="6" t="n">
        <v>0</v>
      </c>
      <c r="Y24" s="6" t="n">
        <v>0.29214799</v>
      </c>
      <c r="Z24" s="6" t="n">
        <v>0.45481411</v>
      </c>
      <c r="AA24" s="6" t="n">
        <v>0.72321572</v>
      </c>
      <c r="AB24" s="6" t="n">
        <v>0.92630634</v>
      </c>
      <c r="AC24" s="6" t="n">
        <v>0.82670339</v>
      </c>
      <c r="AD24" s="6" t="n">
        <v>0.83803688</v>
      </c>
      <c r="AE24" s="6" t="n">
        <v>0.6592227</v>
      </c>
      <c r="AF24" s="6" t="n">
        <v>0.71522293</v>
      </c>
      <c r="AG24" s="6" t="n">
        <v>0.77797644</v>
      </c>
      <c r="AH24" s="6" t="n">
        <v>0.75990578</v>
      </c>
      <c r="AI24" s="6" t="n">
        <v>0.53452553</v>
      </c>
      <c r="AJ24" s="6" t="n">
        <v>0.49004274</v>
      </c>
      <c r="AK24" s="6" t="n">
        <v>0.30916581</v>
      </c>
      <c r="AL24" s="6" t="n">
        <v>0.30652229</v>
      </c>
      <c r="AM24" s="6" t="n">
        <v>0.26271</v>
      </c>
      <c r="AN24" s="6" t="n">
        <v>0.24866074</v>
      </c>
      <c r="AO24" s="6" t="n">
        <v>0.51151038</v>
      </c>
      <c r="AP24" s="6" t="n">
        <v>0.22315343</v>
      </c>
      <c r="AQ24" s="6" t="n">
        <v>0.83211247</v>
      </c>
      <c r="AR24" s="6" t="n">
        <v>0.67157225</v>
      </c>
      <c r="AS24" s="6" t="n">
        <v>0.72980248</v>
      </c>
      <c r="AT24" s="6" t="n">
        <v>0.41746169</v>
      </c>
      <c r="AU24" s="6" t="n">
        <v>0.34087225</v>
      </c>
      <c r="AV24" s="6" t="n">
        <v>0.45871431</v>
      </c>
      <c r="AW24" s="6" t="n">
        <v>0.57433638</v>
      </c>
      <c r="AX24" s="6" t="n">
        <v>0.7013411</v>
      </c>
    </row>
    <row r="25" customFormat="false" ht="15" hidden="false" customHeight="false" outlineLevel="0" collapsed="false">
      <c r="A25" s="8" t="s">
        <v>101</v>
      </c>
      <c r="B25" s="6" t="n">
        <v>0.99835859</v>
      </c>
      <c r="C25" s="6" t="n">
        <v>0.95174723</v>
      </c>
      <c r="D25" s="6" t="n">
        <v>0.78749373</v>
      </c>
      <c r="E25" s="6" t="n">
        <v>0.64997167</v>
      </c>
      <c r="F25" s="6" t="n">
        <v>0.84637286</v>
      </c>
      <c r="G25" s="6" t="n">
        <v>0.86044183</v>
      </c>
      <c r="H25" s="6" t="n">
        <v>0.88942577</v>
      </c>
      <c r="I25" s="6" t="n">
        <v>0.82169074</v>
      </c>
      <c r="J25" s="6" t="n">
        <v>0.98680828</v>
      </c>
      <c r="K25" s="6" t="n">
        <v>0.94547035</v>
      </c>
      <c r="L25" s="6" t="n">
        <v>0.95608307</v>
      </c>
      <c r="M25" s="6" t="n">
        <v>0.97497201</v>
      </c>
      <c r="N25" s="6" t="n">
        <v>0.97686201</v>
      </c>
      <c r="O25" s="6" t="n">
        <v>0.97712615</v>
      </c>
      <c r="P25" s="6" t="n">
        <v>0.97716752</v>
      </c>
      <c r="Q25" s="6" t="n">
        <v>0.82831855</v>
      </c>
      <c r="R25" s="6" t="n">
        <v>0.78254705</v>
      </c>
      <c r="S25" s="6" t="n">
        <v>0.35114953</v>
      </c>
      <c r="T25" s="6" t="n">
        <v>0.31510657</v>
      </c>
      <c r="U25" s="6" t="n">
        <v>0.44703409</v>
      </c>
      <c r="V25" s="6" t="n">
        <v>0.34959557</v>
      </c>
      <c r="W25" s="6" t="n">
        <v>0.17835365</v>
      </c>
      <c r="X25" s="6" t="n">
        <v>0.29214799</v>
      </c>
      <c r="Y25" s="6" t="n">
        <v>0</v>
      </c>
      <c r="Z25" s="6" t="n">
        <v>0.35615395</v>
      </c>
      <c r="AA25" s="6" t="n">
        <v>0.82212893</v>
      </c>
      <c r="AB25" s="6" t="n">
        <v>0.94835837</v>
      </c>
      <c r="AC25" s="6" t="n">
        <v>0.90202735</v>
      </c>
      <c r="AD25" s="6" t="n">
        <v>0.89593485</v>
      </c>
      <c r="AE25" s="6" t="n">
        <v>0.77505604</v>
      </c>
      <c r="AF25" s="6" t="n">
        <v>0.81323231</v>
      </c>
      <c r="AG25" s="6" t="n">
        <v>0.85492306</v>
      </c>
      <c r="AH25" s="6" t="n">
        <v>0.84199309</v>
      </c>
      <c r="AI25" s="6" t="n">
        <v>0.67885042</v>
      </c>
      <c r="AJ25" s="6" t="n">
        <v>0.63565061</v>
      </c>
      <c r="AK25" s="6" t="n">
        <v>0.47687881</v>
      </c>
      <c r="AL25" s="6" t="n">
        <v>0.46992463</v>
      </c>
      <c r="AM25" s="6" t="n">
        <v>0.2391842</v>
      </c>
      <c r="AN25" s="6" t="n">
        <v>0.29991386</v>
      </c>
      <c r="AO25" s="6" t="n">
        <v>0.65751653</v>
      </c>
      <c r="AP25" s="6" t="n">
        <v>0.30401956</v>
      </c>
      <c r="AQ25" s="6" t="n">
        <v>0.89773374</v>
      </c>
      <c r="AR25" s="6" t="n">
        <v>0.79564314</v>
      </c>
      <c r="AS25" s="6" t="n">
        <v>0.83017594</v>
      </c>
      <c r="AT25" s="6" t="n">
        <v>0.58271545</v>
      </c>
      <c r="AU25" s="6" t="n">
        <v>0.52791243</v>
      </c>
      <c r="AV25" s="6" t="n">
        <v>0.61169212</v>
      </c>
      <c r="AW25" s="6" t="n">
        <v>0.70497609</v>
      </c>
      <c r="AX25" s="6" t="n">
        <v>0.80379092</v>
      </c>
    </row>
    <row r="26" customFormat="false" ht="15" hidden="false" customHeight="false" outlineLevel="0" collapsed="false">
      <c r="A26" s="8" t="s">
        <v>102</v>
      </c>
      <c r="B26" s="6" t="n">
        <v>0.99766584</v>
      </c>
      <c r="C26" s="6" t="n">
        <v>0.92578761</v>
      </c>
      <c r="D26" s="6" t="n">
        <v>0.66797767</v>
      </c>
      <c r="E26" s="6" t="n">
        <v>0.51208995</v>
      </c>
      <c r="F26" s="6" t="n">
        <v>0.75586307</v>
      </c>
      <c r="G26" s="6" t="n">
        <v>0.77076665</v>
      </c>
      <c r="H26" s="6" t="n">
        <v>0.78254083</v>
      </c>
      <c r="I26" s="6" t="n">
        <v>0.71077458</v>
      </c>
      <c r="J26" s="6" t="n">
        <v>0.9741173</v>
      </c>
      <c r="K26" s="6" t="n">
        <v>0.91005416</v>
      </c>
      <c r="L26" s="6" t="n">
        <v>0.92668068</v>
      </c>
      <c r="M26" s="6" t="n">
        <v>0.9636696</v>
      </c>
      <c r="N26" s="6" t="n">
        <v>0.96152841</v>
      </c>
      <c r="O26" s="6" t="n">
        <v>0.96605801</v>
      </c>
      <c r="P26" s="6" t="n">
        <v>0.9658291</v>
      </c>
      <c r="Q26" s="6" t="n">
        <v>0.87505667</v>
      </c>
      <c r="R26" s="6" t="n">
        <v>0.84065992</v>
      </c>
      <c r="S26" s="6" t="n">
        <v>0.50729621</v>
      </c>
      <c r="T26" s="6" t="n">
        <v>0.48844556</v>
      </c>
      <c r="U26" s="6" t="n">
        <v>0.58890894</v>
      </c>
      <c r="V26" s="6" t="n">
        <v>0.25667883</v>
      </c>
      <c r="W26" s="6" t="n">
        <v>0.31667284</v>
      </c>
      <c r="X26" s="6" t="n">
        <v>0.45481411</v>
      </c>
      <c r="Y26" s="6" t="n">
        <v>0.35615395</v>
      </c>
      <c r="Z26" s="6" t="n">
        <v>0</v>
      </c>
      <c r="AA26" s="6" t="n">
        <v>0.88899475</v>
      </c>
      <c r="AB26" s="6" t="n">
        <v>0.9746131</v>
      </c>
      <c r="AC26" s="6" t="n">
        <v>0.93201123</v>
      </c>
      <c r="AD26" s="6" t="n">
        <v>0.93227898</v>
      </c>
      <c r="AE26" s="6" t="n">
        <v>0.84658742</v>
      </c>
      <c r="AF26" s="6" t="n">
        <v>0.86125877</v>
      </c>
      <c r="AG26" s="6" t="n">
        <v>0.89908976</v>
      </c>
      <c r="AH26" s="6" t="n">
        <v>0.88955993</v>
      </c>
      <c r="AI26" s="6" t="n">
        <v>0.78925761</v>
      </c>
      <c r="AJ26" s="6" t="n">
        <v>0.75612787</v>
      </c>
      <c r="AK26" s="6" t="n">
        <v>0.65259068</v>
      </c>
      <c r="AL26" s="6" t="n">
        <v>0.65473339</v>
      </c>
      <c r="AM26" s="6" t="n">
        <v>0.48807792</v>
      </c>
      <c r="AN26" s="6" t="n">
        <v>0.52839918</v>
      </c>
      <c r="AO26" s="6" t="n">
        <v>0.77839707</v>
      </c>
      <c r="AP26" s="6" t="n">
        <v>0.52451786</v>
      </c>
      <c r="AQ26" s="6" t="n">
        <v>0.93663271</v>
      </c>
      <c r="AR26" s="6" t="n">
        <v>0.85482186</v>
      </c>
      <c r="AS26" s="6" t="n">
        <v>0.87797786</v>
      </c>
      <c r="AT26" s="6" t="n">
        <v>0.70184758</v>
      </c>
      <c r="AU26" s="6" t="n">
        <v>0.66067701</v>
      </c>
      <c r="AV26" s="6" t="n">
        <v>0.74096321</v>
      </c>
      <c r="AW26" s="6" t="n">
        <v>0.78809259</v>
      </c>
      <c r="AX26" s="6" t="n">
        <v>0.85814843</v>
      </c>
    </row>
    <row r="27" customFormat="false" ht="15" hidden="false" customHeight="false" outlineLevel="0" collapsed="false">
      <c r="A27" s="8" t="s">
        <v>103</v>
      </c>
      <c r="B27" s="6" t="n">
        <v>0.99991374</v>
      </c>
      <c r="C27" s="6" t="n">
        <v>0.99642421</v>
      </c>
      <c r="D27" s="6" t="n">
        <v>0.97975956</v>
      </c>
      <c r="E27" s="6" t="n">
        <v>0.9400984</v>
      </c>
      <c r="F27" s="6" t="n">
        <v>0.96421263</v>
      </c>
      <c r="G27" s="6" t="n">
        <v>0.97005369</v>
      </c>
      <c r="H27" s="6" t="n">
        <v>0.99071391</v>
      </c>
      <c r="I27" s="6" t="n">
        <v>0.97316492</v>
      </c>
      <c r="J27" s="6" t="n">
        <v>0.99927229</v>
      </c>
      <c r="K27" s="6" t="n">
        <v>0.99714534</v>
      </c>
      <c r="L27" s="6" t="n">
        <v>0.9973721</v>
      </c>
      <c r="M27" s="6" t="n">
        <v>0.9982954</v>
      </c>
      <c r="N27" s="6" t="n">
        <v>0.99899827</v>
      </c>
      <c r="O27" s="6" t="n">
        <v>0.99832264</v>
      </c>
      <c r="P27" s="6" t="n">
        <v>0.99840925</v>
      </c>
      <c r="Q27" s="6" t="n">
        <v>0.20215586</v>
      </c>
      <c r="R27" s="6" t="n">
        <v>0.28007523</v>
      </c>
      <c r="S27" s="6" t="n">
        <v>0.69292408</v>
      </c>
      <c r="T27" s="6" t="n">
        <v>0.73043305</v>
      </c>
      <c r="U27" s="6" t="n">
        <v>0.66388326</v>
      </c>
      <c r="V27" s="6" t="n">
        <v>0.86233086</v>
      </c>
      <c r="W27" s="6" t="n">
        <v>0.7930224</v>
      </c>
      <c r="X27" s="6" t="n">
        <v>0.72321572</v>
      </c>
      <c r="Y27" s="6" t="n">
        <v>0.82212893</v>
      </c>
      <c r="Z27" s="6" t="n">
        <v>0.88899475</v>
      </c>
      <c r="AA27" s="6" t="n">
        <v>0</v>
      </c>
      <c r="AB27" s="6" t="n">
        <v>0.59241939</v>
      </c>
      <c r="AC27" s="6" t="n">
        <v>0.36698333</v>
      </c>
      <c r="AD27" s="6" t="n">
        <v>0.34944947</v>
      </c>
      <c r="AE27" s="6" t="n">
        <v>0.19483232</v>
      </c>
      <c r="AF27" s="6" t="n">
        <v>0.7004409</v>
      </c>
      <c r="AG27" s="6" t="n">
        <v>0.21587816</v>
      </c>
      <c r="AH27" s="6" t="n">
        <v>0.18455965</v>
      </c>
      <c r="AI27" s="6" t="n">
        <v>0.47213079</v>
      </c>
      <c r="AJ27" s="6" t="n">
        <v>0.50814348</v>
      </c>
      <c r="AK27" s="6" t="n">
        <v>0.65290376</v>
      </c>
      <c r="AL27" s="6" t="n">
        <v>0.64688663</v>
      </c>
      <c r="AM27" s="6" t="n">
        <v>0.79508364</v>
      </c>
      <c r="AN27" s="6" t="n">
        <v>0.76992865</v>
      </c>
      <c r="AO27" s="6" t="n">
        <v>0.45000035</v>
      </c>
      <c r="AP27" s="6" t="n">
        <v>0.76821703</v>
      </c>
      <c r="AQ27" s="6" t="n">
        <v>0.3282541</v>
      </c>
      <c r="AR27" s="6" t="n">
        <v>0.11044168</v>
      </c>
      <c r="AS27" s="6" t="n">
        <v>0.13111879</v>
      </c>
      <c r="AT27" s="6" t="n">
        <v>0.48307792</v>
      </c>
      <c r="AU27" s="6" t="n">
        <v>0.52925025</v>
      </c>
      <c r="AV27" s="6" t="n">
        <v>0.42612474</v>
      </c>
      <c r="AW27" s="6" t="n">
        <v>0.33425297</v>
      </c>
      <c r="AX27" s="6" t="n">
        <v>0.14648062</v>
      </c>
    </row>
    <row r="28" customFormat="false" ht="15" hidden="false" customHeight="false" outlineLevel="0" collapsed="false">
      <c r="A28" s="8" t="s">
        <v>106</v>
      </c>
      <c r="B28" s="6" t="n">
        <v>0.99997303</v>
      </c>
      <c r="C28" s="6" t="n">
        <v>0.99918762</v>
      </c>
      <c r="D28" s="6" t="n">
        <v>0.99528731</v>
      </c>
      <c r="E28" s="6" t="n">
        <v>0.98575042</v>
      </c>
      <c r="F28" s="6" t="n">
        <v>0.99675537</v>
      </c>
      <c r="G28" s="6" t="n">
        <v>0.9971295</v>
      </c>
      <c r="H28" s="6" t="n">
        <v>0.99863658</v>
      </c>
      <c r="I28" s="6" t="n">
        <v>0.99718377</v>
      </c>
      <c r="J28" s="6" t="n">
        <v>0.99991234</v>
      </c>
      <c r="K28" s="6" t="n">
        <v>0.99953782</v>
      </c>
      <c r="L28" s="6" t="n">
        <v>0.9995313</v>
      </c>
      <c r="M28" s="6" t="n">
        <v>0.99982342</v>
      </c>
      <c r="N28" s="6" t="n">
        <v>0.99985089</v>
      </c>
      <c r="O28" s="6" t="n">
        <v>0.99973188</v>
      </c>
      <c r="P28" s="6" t="n">
        <v>0.99984582</v>
      </c>
      <c r="Q28" s="6" t="n">
        <v>0.64254305</v>
      </c>
      <c r="R28" s="6" t="n">
        <v>0.70918874</v>
      </c>
      <c r="S28" s="6" t="n">
        <v>0.91335723</v>
      </c>
      <c r="T28" s="6" t="n">
        <v>0.92312759</v>
      </c>
      <c r="U28" s="6" t="n">
        <v>0.9010529</v>
      </c>
      <c r="V28" s="6" t="n">
        <v>0.96589107</v>
      </c>
      <c r="W28" s="6" t="n">
        <v>0.94948814</v>
      </c>
      <c r="X28" s="6" t="n">
        <v>0.92630634</v>
      </c>
      <c r="Y28" s="6" t="n">
        <v>0.94835837</v>
      </c>
      <c r="Z28" s="6" t="n">
        <v>0.9746131</v>
      </c>
      <c r="AA28" s="6" t="n">
        <v>0.59241939</v>
      </c>
      <c r="AB28" s="6" t="n">
        <v>0</v>
      </c>
      <c r="AC28" s="6" t="n">
        <v>0.49422305</v>
      </c>
      <c r="AD28" s="6" t="n">
        <v>0.36987543</v>
      </c>
      <c r="AE28" s="6" t="n">
        <v>0.66315934</v>
      </c>
      <c r="AF28" s="6" t="n">
        <v>0.87706953</v>
      </c>
      <c r="AG28" s="6" t="n">
        <v>0.52830657</v>
      </c>
      <c r="AH28" s="6" t="n">
        <v>0.56509405</v>
      </c>
      <c r="AI28" s="6" t="n">
        <v>0.80393429</v>
      </c>
      <c r="AJ28" s="6" t="n">
        <v>0.8230236</v>
      </c>
      <c r="AK28" s="6" t="n">
        <v>0.89200444</v>
      </c>
      <c r="AL28" s="6" t="n">
        <v>0.88656876</v>
      </c>
      <c r="AM28" s="6" t="n">
        <v>0.9394218</v>
      </c>
      <c r="AN28" s="6" t="n">
        <v>0.93138231</v>
      </c>
      <c r="AO28" s="6" t="n">
        <v>0.79997335</v>
      </c>
      <c r="AP28" s="6" t="n">
        <v>0.93133009</v>
      </c>
      <c r="AQ28" s="6" t="n">
        <v>0.36392718</v>
      </c>
      <c r="AR28" s="6" t="n">
        <v>0.61559825</v>
      </c>
      <c r="AS28" s="6" t="n">
        <v>0.56569093</v>
      </c>
      <c r="AT28" s="6" t="n">
        <v>0.81841917</v>
      </c>
      <c r="AU28" s="6" t="n">
        <v>0.85208467</v>
      </c>
      <c r="AV28" s="6" t="n">
        <v>0.80068583</v>
      </c>
      <c r="AW28" s="6" t="n">
        <v>0.74831131</v>
      </c>
      <c r="AX28" s="6" t="n">
        <v>0.62115865</v>
      </c>
    </row>
    <row r="29" customFormat="false" ht="15" hidden="false" customHeight="false" outlineLevel="0" collapsed="false">
      <c r="A29" s="8" t="s">
        <v>107</v>
      </c>
      <c r="B29" s="6" t="n">
        <v>0.99990952</v>
      </c>
      <c r="C29" s="6" t="n">
        <v>0.9970574</v>
      </c>
      <c r="D29" s="6" t="n">
        <v>0.98427439</v>
      </c>
      <c r="E29" s="6" t="n">
        <v>0.95045867</v>
      </c>
      <c r="F29" s="6" t="n">
        <v>0.97195982</v>
      </c>
      <c r="G29" s="6" t="n">
        <v>0.97653543</v>
      </c>
      <c r="H29" s="6" t="n">
        <v>0.99057231</v>
      </c>
      <c r="I29" s="6" t="n">
        <v>0.97591978</v>
      </c>
      <c r="J29" s="6" t="n">
        <v>0.99908359</v>
      </c>
      <c r="K29" s="6" t="n">
        <v>0.99666924</v>
      </c>
      <c r="L29" s="6" t="n">
        <v>0.9972695</v>
      </c>
      <c r="M29" s="6" t="n">
        <v>0.99851592</v>
      </c>
      <c r="N29" s="6" t="n">
        <v>0.99841272</v>
      </c>
      <c r="O29" s="6" t="n">
        <v>0.99880116</v>
      </c>
      <c r="P29" s="6" t="n">
        <v>0.99872536</v>
      </c>
      <c r="Q29" s="6" t="n">
        <v>0.34935709</v>
      </c>
      <c r="R29" s="6" t="n">
        <v>0.44595202</v>
      </c>
      <c r="S29" s="6" t="n">
        <v>0.80638147</v>
      </c>
      <c r="T29" s="6" t="n">
        <v>0.82510115</v>
      </c>
      <c r="U29" s="6" t="n">
        <v>0.76559641</v>
      </c>
      <c r="V29" s="6" t="n">
        <v>0.90477014</v>
      </c>
      <c r="W29" s="6" t="n">
        <v>0.87486314</v>
      </c>
      <c r="X29" s="6" t="n">
        <v>0.82670339</v>
      </c>
      <c r="Y29" s="6" t="n">
        <v>0.90202735</v>
      </c>
      <c r="Z29" s="6" t="n">
        <v>0.93201123</v>
      </c>
      <c r="AA29" s="6" t="n">
        <v>0.36698333</v>
      </c>
      <c r="AB29" s="6" t="n">
        <v>0.49422305</v>
      </c>
      <c r="AC29" s="6" t="n">
        <v>0</v>
      </c>
      <c r="AD29" s="6" t="n">
        <v>0.20664705</v>
      </c>
      <c r="AE29" s="6" t="n">
        <v>0.44769286</v>
      </c>
      <c r="AF29" s="6" t="n">
        <v>0.68191713</v>
      </c>
      <c r="AG29" s="6" t="n">
        <v>0.25016217</v>
      </c>
      <c r="AH29" s="6" t="n">
        <v>0.28263207</v>
      </c>
      <c r="AI29" s="6" t="n">
        <v>0.59042602</v>
      </c>
      <c r="AJ29" s="6" t="n">
        <v>0.62563406</v>
      </c>
      <c r="AK29" s="6" t="n">
        <v>0.76023187</v>
      </c>
      <c r="AL29" s="6" t="n">
        <v>0.76280278</v>
      </c>
      <c r="AM29" s="6" t="n">
        <v>0.86500158</v>
      </c>
      <c r="AN29" s="6" t="n">
        <v>0.84467249</v>
      </c>
      <c r="AO29" s="6" t="n">
        <v>0.61329589</v>
      </c>
      <c r="AP29" s="6" t="n">
        <v>0.83691145</v>
      </c>
      <c r="AQ29" s="6" t="n">
        <v>0.244211</v>
      </c>
      <c r="AR29" s="6" t="n">
        <v>0.37436064</v>
      </c>
      <c r="AS29" s="6" t="n">
        <v>0.29353859</v>
      </c>
      <c r="AT29" s="6" t="n">
        <v>0.67160256</v>
      </c>
      <c r="AU29" s="6" t="n">
        <v>0.71433638</v>
      </c>
      <c r="AV29" s="6" t="n">
        <v>0.65738817</v>
      </c>
      <c r="AW29" s="6" t="n">
        <v>0.58364502</v>
      </c>
      <c r="AX29" s="6" t="n">
        <v>0.36190077</v>
      </c>
    </row>
    <row r="30" customFormat="false" ht="15" hidden="false" customHeight="false" outlineLevel="0" collapsed="false">
      <c r="A30" s="8" t="s">
        <v>108</v>
      </c>
      <c r="B30" s="6" t="n">
        <v>0.99988184</v>
      </c>
      <c r="C30" s="6" t="n">
        <v>0.99674763</v>
      </c>
      <c r="D30" s="6" t="n">
        <v>0.98318217</v>
      </c>
      <c r="E30" s="6" t="n">
        <v>0.94696616</v>
      </c>
      <c r="F30" s="6" t="n">
        <v>0.96972176</v>
      </c>
      <c r="G30" s="6" t="n">
        <v>0.9750522</v>
      </c>
      <c r="H30" s="6" t="n">
        <v>0.98984425</v>
      </c>
      <c r="I30" s="6" t="n">
        <v>0.9721465</v>
      </c>
      <c r="J30" s="6" t="n">
        <v>0.99888184</v>
      </c>
      <c r="K30" s="6" t="n">
        <v>0.99616893</v>
      </c>
      <c r="L30" s="6" t="n">
        <v>0.99685581</v>
      </c>
      <c r="M30" s="6" t="n">
        <v>0.99845707</v>
      </c>
      <c r="N30" s="6" t="n">
        <v>0.9983154</v>
      </c>
      <c r="O30" s="6" t="n">
        <v>0.99861144</v>
      </c>
      <c r="P30" s="6" t="n">
        <v>0.99857047</v>
      </c>
      <c r="Q30" s="6" t="n">
        <v>0.36555233</v>
      </c>
      <c r="R30" s="6" t="n">
        <v>0.46227778</v>
      </c>
      <c r="S30" s="6" t="n">
        <v>0.8136241</v>
      </c>
      <c r="T30" s="6" t="n">
        <v>0.82407453</v>
      </c>
      <c r="U30" s="6" t="n">
        <v>0.76497525</v>
      </c>
      <c r="V30" s="6" t="n">
        <v>0.90414257</v>
      </c>
      <c r="W30" s="6" t="n">
        <v>0.8831509</v>
      </c>
      <c r="X30" s="6" t="n">
        <v>0.83803688</v>
      </c>
      <c r="Y30" s="6" t="n">
        <v>0.89593485</v>
      </c>
      <c r="Z30" s="6" t="n">
        <v>0.93227898</v>
      </c>
      <c r="AA30" s="6" t="n">
        <v>0.34944947</v>
      </c>
      <c r="AB30" s="6" t="n">
        <v>0.36987543</v>
      </c>
      <c r="AC30" s="6" t="n">
        <v>0.20664705</v>
      </c>
      <c r="AD30" s="6" t="n">
        <v>0</v>
      </c>
      <c r="AE30" s="6" t="n">
        <v>0.40841801</v>
      </c>
      <c r="AF30" s="6" t="n">
        <v>0.65315527</v>
      </c>
      <c r="AG30" s="6" t="n">
        <v>0.1998702</v>
      </c>
      <c r="AH30" s="6" t="n">
        <v>0.24170777</v>
      </c>
      <c r="AI30" s="6" t="n">
        <v>0.5724889</v>
      </c>
      <c r="AJ30" s="6" t="n">
        <v>0.60634168</v>
      </c>
      <c r="AK30" s="6" t="n">
        <v>0.74805279</v>
      </c>
      <c r="AL30" s="6" t="n">
        <v>0.75294095</v>
      </c>
      <c r="AM30" s="6" t="n">
        <v>0.85829465</v>
      </c>
      <c r="AN30" s="6" t="n">
        <v>0.83756259</v>
      </c>
      <c r="AO30" s="6" t="n">
        <v>0.59754797</v>
      </c>
      <c r="AP30" s="6" t="n">
        <v>0.82853554</v>
      </c>
      <c r="AQ30" s="6" t="n">
        <v>0.12912349</v>
      </c>
      <c r="AR30" s="6" t="n">
        <v>0.35490244</v>
      </c>
      <c r="AS30" s="6" t="n">
        <v>0.26564524</v>
      </c>
      <c r="AT30" s="6" t="n">
        <v>0.65795907</v>
      </c>
      <c r="AU30" s="6" t="n">
        <v>0.7339443</v>
      </c>
      <c r="AV30" s="6" t="n">
        <v>0.66077013</v>
      </c>
      <c r="AW30" s="6" t="n">
        <v>0.57768438</v>
      </c>
      <c r="AX30" s="6" t="n">
        <v>0.32753369</v>
      </c>
    </row>
    <row r="31" customFormat="false" ht="15" hidden="false" customHeight="false" outlineLevel="0" collapsed="false">
      <c r="A31" s="8" t="s">
        <v>109</v>
      </c>
      <c r="B31" s="6" t="n">
        <v>0.99972136</v>
      </c>
      <c r="C31" s="6" t="n">
        <v>0.99274662</v>
      </c>
      <c r="D31" s="6" t="n">
        <v>0.96131579</v>
      </c>
      <c r="E31" s="6" t="n">
        <v>0.88135061</v>
      </c>
      <c r="F31" s="6" t="n">
        <v>0.93253324</v>
      </c>
      <c r="G31" s="6" t="n">
        <v>0.94325173</v>
      </c>
      <c r="H31" s="6" t="n">
        <v>0.97700978</v>
      </c>
      <c r="I31" s="6" t="n">
        <v>0.94181819</v>
      </c>
      <c r="J31" s="6" t="n">
        <v>0.99773778</v>
      </c>
      <c r="K31" s="6" t="n">
        <v>0.99185508</v>
      </c>
      <c r="L31" s="6" t="n">
        <v>0.99312456</v>
      </c>
      <c r="M31" s="6" t="n">
        <v>0.99636509</v>
      </c>
      <c r="N31" s="6" t="n">
        <v>0.99611271</v>
      </c>
      <c r="O31" s="6" t="n">
        <v>0.99706341</v>
      </c>
      <c r="P31" s="6" t="n">
        <v>0.99687782</v>
      </c>
      <c r="Q31" s="6" t="n">
        <v>0.19780929</v>
      </c>
      <c r="R31" s="6" t="n">
        <v>0.1585177</v>
      </c>
      <c r="S31" s="6" t="n">
        <v>0.61012769</v>
      </c>
      <c r="T31" s="6" t="n">
        <v>0.62633619</v>
      </c>
      <c r="U31" s="6" t="n">
        <v>0.52324173</v>
      </c>
      <c r="V31" s="6" t="n">
        <v>0.78296091</v>
      </c>
      <c r="W31" s="6" t="n">
        <v>0.74169185</v>
      </c>
      <c r="X31" s="6" t="n">
        <v>0.6592227</v>
      </c>
      <c r="Y31" s="6" t="n">
        <v>0.77505604</v>
      </c>
      <c r="Z31" s="6" t="n">
        <v>0.84658742</v>
      </c>
      <c r="AA31" s="6" t="n">
        <v>0.19483232</v>
      </c>
      <c r="AB31" s="6" t="n">
        <v>0.66315934</v>
      </c>
      <c r="AC31" s="6" t="n">
        <v>0.44769286</v>
      </c>
      <c r="AD31" s="6" t="n">
        <v>0.40841801</v>
      </c>
      <c r="AE31" s="6" t="n">
        <v>0</v>
      </c>
      <c r="AF31" s="6" t="n">
        <v>0.5487013</v>
      </c>
      <c r="AG31" s="6" t="n">
        <v>0.256943</v>
      </c>
      <c r="AH31" s="6" t="n">
        <v>0.2249887</v>
      </c>
      <c r="AI31" s="6" t="n">
        <v>0.28220678</v>
      </c>
      <c r="AJ31" s="6" t="n">
        <v>0.33534611</v>
      </c>
      <c r="AK31" s="6" t="n">
        <v>0.49809976</v>
      </c>
      <c r="AL31" s="6" t="n">
        <v>0.50423339</v>
      </c>
      <c r="AM31" s="6" t="n">
        <v>0.69515263</v>
      </c>
      <c r="AN31" s="6" t="n">
        <v>0.65623849</v>
      </c>
      <c r="AO31" s="6" t="n">
        <v>0.27764119</v>
      </c>
      <c r="AP31" s="6" t="n">
        <v>0.64067752</v>
      </c>
      <c r="AQ31" s="6" t="n">
        <v>0.43286225</v>
      </c>
      <c r="AR31" s="6" t="n">
        <v>0.13110693</v>
      </c>
      <c r="AS31" s="6" t="n">
        <v>0.19336266</v>
      </c>
      <c r="AT31" s="6" t="n">
        <v>0.35297227</v>
      </c>
      <c r="AU31" s="6" t="n">
        <v>0.47431563</v>
      </c>
      <c r="AV31" s="6" t="n">
        <v>0.34912709</v>
      </c>
      <c r="AW31" s="6" t="n">
        <v>0.24934425</v>
      </c>
      <c r="AX31" s="6" t="n">
        <v>0.11174469</v>
      </c>
    </row>
    <row r="32" customFormat="false" ht="15" hidden="false" customHeight="false" outlineLevel="0" collapsed="false">
      <c r="A32" s="8" t="s">
        <v>110</v>
      </c>
      <c r="B32" s="6" t="n">
        <v>0.99966548</v>
      </c>
      <c r="C32" s="6" t="n">
        <v>0.99061498</v>
      </c>
      <c r="D32" s="6" t="n">
        <v>0.95429561</v>
      </c>
      <c r="E32" s="6" t="n">
        <v>0.85538643</v>
      </c>
      <c r="F32" s="6" t="n">
        <v>0.90120961</v>
      </c>
      <c r="G32" s="6" t="n">
        <v>0.91825151</v>
      </c>
      <c r="H32" s="6" t="n">
        <v>0.97018976</v>
      </c>
      <c r="I32" s="6" t="n">
        <v>0.90858755</v>
      </c>
      <c r="J32" s="6" t="n">
        <v>0.99618364</v>
      </c>
      <c r="K32" s="6" t="n">
        <v>0.98696667</v>
      </c>
      <c r="L32" s="6" t="n">
        <v>0.98929461</v>
      </c>
      <c r="M32" s="6" t="n">
        <v>0.99487868</v>
      </c>
      <c r="N32" s="6" t="n">
        <v>0.99425415</v>
      </c>
      <c r="O32" s="6" t="n">
        <v>0.99598811</v>
      </c>
      <c r="P32" s="6" t="n">
        <v>0.9953607</v>
      </c>
      <c r="Q32" s="6" t="n">
        <v>0.56594886</v>
      </c>
      <c r="R32" s="6" t="n">
        <v>0.50395353</v>
      </c>
      <c r="S32" s="6" t="n">
        <v>0.68608144</v>
      </c>
      <c r="T32" s="6" t="n">
        <v>0.69566428</v>
      </c>
      <c r="U32" s="6" t="n">
        <v>0.58132092</v>
      </c>
      <c r="V32" s="6" t="n">
        <v>0.80000335</v>
      </c>
      <c r="W32" s="6" t="n">
        <v>0.78012311</v>
      </c>
      <c r="X32" s="6" t="n">
        <v>0.71522293</v>
      </c>
      <c r="Y32" s="6" t="n">
        <v>0.81323231</v>
      </c>
      <c r="Z32" s="6" t="n">
        <v>0.86125877</v>
      </c>
      <c r="AA32" s="6" t="n">
        <v>0.7004409</v>
      </c>
      <c r="AB32" s="6" t="n">
        <v>0.87706953</v>
      </c>
      <c r="AC32" s="6" t="n">
        <v>0.68191713</v>
      </c>
      <c r="AD32" s="6" t="n">
        <v>0.65315527</v>
      </c>
      <c r="AE32" s="6" t="n">
        <v>0.5487013</v>
      </c>
      <c r="AF32" s="6" t="n">
        <v>0</v>
      </c>
      <c r="AG32" s="6" t="n">
        <v>0.53727622</v>
      </c>
      <c r="AH32" s="6" t="n">
        <v>0.51841011</v>
      </c>
      <c r="AI32" s="6" t="n">
        <v>0.42335943</v>
      </c>
      <c r="AJ32" s="6" t="n">
        <v>0.43519996</v>
      </c>
      <c r="AK32" s="6" t="n">
        <v>0.52670243</v>
      </c>
      <c r="AL32" s="6" t="n">
        <v>0.56326395</v>
      </c>
      <c r="AM32" s="6" t="n">
        <v>0.70363265</v>
      </c>
      <c r="AN32" s="6" t="n">
        <v>0.65937272</v>
      </c>
      <c r="AO32" s="6" t="n">
        <v>0.49638898</v>
      </c>
      <c r="AP32" s="6" t="n">
        <v>0.64174658</v>
      </c>
      <c r="AQ32" s="6" t="n">
        <v>0.74208941</v>
      </c>
      <c r="AR32" s="6" t="n">
        <v>0.64060476</v>
      </c>
      <c r="AS32" s="6" t="n">
        <v>0.59949763</v>
      </c>
      <c r="AT32" s="6" t="n">
        <v>0.61022488</v>
      </c>
      <c r="AU32" s="6" t="n">
        <v>0.68833885</v>
      </c>
      <c r="AV32" s="6" t="n">
        <v>0.68393302</v>
      </c>
      <c r="AW32" s="6" t="n">
        <v>0.57904783</v>
      </c>
      <c r="AX32" s="6" t="n">
        <v>0.55505064</v>
      </c>
    </row>
    <row r="33" customFormat="false" ht="15" hidden="false" customHeight="false" outlineLevel="0" collapsed="false">
      <c r="A33" s="8" t="s">
        <v>111</v>
      </c>
      <c r="B33" s="6" t="n">
        <v>0.99983427</v>
      </c>
      <c r="C33" s="6" t="n">
        <v>0.99544133</v>
      </c>
      <c r="D33" s="6" t="n">
        <v>0.97649148</v>
      </c>
      <c r="E33" s="6" t="n">
        <v>0.9264027</v>
      </c>
      <c r="F33" s="6" t="n">
        <v>0.95779727</v>
      </c>
      <c r="G33" s="6" t="n">
        <v>0.96518927</v>
      </c>
      <c r="H33" s="6" t="n">
        <v>0.98578496</v>
      </c>
      <c r="I33" s="6" t="n">
        <v>0.96115377</v>
      </c>
      <c r="J33" s="6" t="n">
        <v>0.99843206</v>
      </c>
      <c r="K33" s="6" t="n">
        <v>0.99463081</v>
      </c>
      <c r="L33" s="6" t="n">
        <v>0.99559286</v>
      </c>
      <c r="M33" s="6" t="n">
        <v>0.99783661</v>
      </c>
      <c r="N33" s="6" t="n">
        <v>0.99763804</v>
      </c>
      <c r="O33" s="6" t="n">
        <v>0.998053</v>
      </c>
      <c r="P33" s="6" t="n">
        <v>0.99799557</v>
      </c>
      <c r="Q33" s="6" t="n">
        <v>0.20768926</v>
      </c>
      <c r="R33" s="6" t="n">
        <v>0.29325684</v>
      </c>
      <c r="S33" s="6" t="n">
        <v>0.74590663</v>
      </c>
      <c r="T33" s="6" t="n">
        <v>0.75914091</v>
      </c>
      <c r="U33" s="6" t="n">
        <v>0.68306594</v>
      </c>
      <c r="V33" s="6" t="n">
        <v>0.8650877</v>
      </c>
      <c r="W33" s="6" t="n">
        <v>0.83729095</v>
      </c>
      <c r="X33" s="6" t="n">
        <v>0.77797644</v>
      </c>
      <c r="Y33" s="6" t="n">
        <v>0.85492306</v>
      </c>
      <c r="Z33" s="6" t="n">
        <v>0.89908976</v>
      </c>
      <c r="AA33" s="6" t="n">
        <v>0.21587816</v>
      </c>
      <c r="AB33" s="6" t="n">
        <v>0.52830657</v>
      </c>
      <c r="AC33" s="6" t="n">
        <v>0.25016217</v>
      </c>
      <c r="AD33" s="6" t="n">
        <v>0.1998702</v>
      </c>
      <c r="AE33" s="6" t="n">
        <v>0.256943</v>
      </c>
      <c r="AF33" s="6" t="n">
        <v>0.53727622</v>
      </c>
      <c r="AG33" s="6" t="n">
        <v>0</v>
      </c>
      <c r="AH33" s="6" t="n">
        <v>0.05051553</v>
      </c>
      <c r="AI33" s="6" t="n">
        <v>0.45154186</v>
      </c>
      <c r="AJ33" s="6" t="n">
        <v>0.49785084</v>
      </c>
      <c r="AK33" s="6" t="n">
        <v>0.66368319</v>
      </c>
      <c r="AL33" s="6" t="n">
        <v>0.66989914</v>
      </c>
      <c r="AM33" s="6" t="n">
        <v>0.80676079</v>
      </c>
      <c r="AN33" s="6" t="n">
        <v>0.77938421</v>
      </c>
      <c r="AO33" s="6" t="n">
        <v>0.47793442</v>
      </c>
      <c r="AP33" s="6" t="n">
        <v>0.76753307</v>
      </c>
      <c r="AQ33" s="6" t="n">
        <v>0.25383562</v>
      </c>
      <c r="AR33" s="6" t="n">
        <v>0.1997315</v>
      </c>
      <c r="AS33" s="6" t="n">
        <v>0.13850209</v>
      </c>
      <c r="AT33" s="6" t="n">
        <v>0.54781953</v>
      </c>
      <c r="AU33" s="6" t="n">
        <v>0.64526915</v>
      </c>
      <c r="AV33" s="6" t="n">
        <v>0.55336059</v>
      </c>
      <c r="AW33" s="6" t="n">
        <v>0.41277182</v>
      </c>
      <c r="AX33" s="6" t="n">
        <v>0.16557079</v>
      </c>
    </row>
    <row r="34" customFormat="false" ht="15" hidden="false" customHeight="false" outlineLevel="0" collapsed="false">
      <c r="A34" s="8" t="s">
        <v>112</v>
      </c>
      <c r="B34" s="6" t="n">
        <v>0.99981956</v>
      </c>
      <c r="C34" s="6" t="n">
        <v>0.99503745</v>
      </c>
      <c r="D34" s="6" t="n">
        <v>0.97443025</v>
      </c>
      <c r="E34" s="6" t="n">
        <v>0.9201273</v>
      </c>
      <c r="F34" s="6" t="n">
        <v>0.95413738</v>
      </c>
      <c r="G34" s="6" t="n">
        <v>0.96215782</v>
      </c>
      <c r="H34" s="6" t="n">
        <v>0.9845322</v>
      </c>
      <c r="I34" s="6" t="n">
        <v>0.95777721</v>
      </c>
      <c r="J34" s="6" t="n">
        <v>0.99829293</v>
      </c>
      <c r="K34" s="6" t="n">
        <v>0.99415534</v>
      </c>
      <c r="L34" s="6" t="n">
        <v>0.99520238</v>
      </c>
      <c r="M34" s="6" t="n">
        <v>0.9976447</v>
      </c>
      <c r="N34" s="6" t="n">
        <v>0.99742853</v>
      </c>
      <c r="O34" s="6" t="n">
        <v>0.99788026</v>
      </c>
      <c r="P34" s="6" t="n">
        <v>0.99781774</v>
      </c>
      <c r="Q34" s="6" t="n">
        <v>0.17432548</v>
      </c>
      <c r="R34" s="6" t="n">
        <v>0.25890507</v>
      </c>
      <c r="S34" s="6" t="n">
        <v>0.72567428</v>
      </c>
      <c r="T34" s="6" t="n">
        <v>0.7396371</v>
      </c>
      <c r="U34" s="6" t="n">
        <v>0.65893368</v>
      </c>
      <c r="V34" s="6" t="n">
        <v>0.85400274</v>
      </c>
      <c r="W34" s="6" t="n">
        <v>0.8232205</v>
      </c>
      <c r="X34" s="6" t="n">
        <v>0.75990578</v>
      </c>
      <c r="Y34" s="6" t="n">
        <v>0.84199309</v>
      </c>
      <c r="Z34" s="6" t="n">
        <v>0.88955993</v>
      </c>
      <c r="AA34" s="6" t="n">
        <v>0.18455965</v>
      </c>
      <c r="AB34" s="6" t="n">
        <v>0.56509405</v>
      </c>
      <c r="AC34" s="6" t="n">
        <v>0.28263207</v>
      </c>
      <c r="AD34" s="6" t="n">
        <v>0.24170777</v>
      </c>
      <c r="AE34" s="6" t="n">
        <v>0.2249887</v>
      </c>
      <c r="AF34" s="6" t="n">
        <v>0.51841011</v>
      </c>
      <c r="AG34" s="6" t="n">
        <v>0.05051553</v>
      </c>
      <c r="AH34" s="6" t="n">
        <v>0</v>
      </c>
      <c r="AI34" s="6" t="n">
        <v>0.41676144</v>
      </c>
      <c r="AJ34" s="6" t="n">
        <v>0.4650431</v>
      </c>
      <c r="AK34" s="6" t="n">
        <v>0.63920149</v>
      </c>
      <c r="AL34" s="6" t="n">
        <v>0.64577358</v>
      </c>
      <c r="AM34" s="6" t="n">
        <v>0.79138825</v>
      </c>
      <c r="AN34" s="6" t="n">
        <v>0.76212055</v>
      </c>
      <c r="AO34" s="6" t="n">
        <v>0.44368922</v>
      </c>
      <c r="AP34" s="6" t="n">
        <v>0.7494726</v>
      </c>
      <c r="AQ34" s="6" t="n">
        <v>0.29695295</v>
      </c>
      <c r="AR34" s="6" t="n">
        <v>0.16243749</v>
      </c>
      <c r="AS34" s="6" t="n">
        <v>0.10730729</v>
      </c>
      <c r="AT34" s="6" t="n">
        <v>0.51737956</v>
      </c>
      <c r="AU34" s="6" t="n">
        <v>0.61951673</v>
      </c>
      <c r="AV34" s="6" t="n">
        <v>0.52275609</v>
      </c>
      <c r="AW34" s="6" t="n">
        <v>0.37512221</v>
      </c>
      <c r="AX34" s="6" t="n">
        <v>0.12827799</v>
      </c>
    </row>
    <row r="35" customFormat="false" ht="15" hidden="false" customHeight="false" outlineLevel="0" collapsed="false">
      <c r="A35" s="8" t="s">
        <v>113</v>
      </c>
      <c r="B35" s="6" t="n">
        <v>0.99956544</v>
      </c>
      <c r="C35" s="6" t="n">
        <v>0.98871115</v>
      </c>
      <c r="D35" s="6" t="n">
        <v>0.94031956</v>
      </c>
      <c r="E35" s="6" t="n">
        <v>0.82099469</v>
      </c>
      <c r="F35" s="6" t="n">
        <v>0.89684838</v>
      </c>
      <c r="G35" s="6" t="n">
        <v>0.91294233</v>
      </c>
      <c r="H35" s="6" t="n">
        <v>0.96437949</v>
      </c>
      <c r="I35" s="6" t="n">
        <v>0.910879</v>
      </c>
      <c r="J35" s="6" t="n">
        <v>0.99647429</v>
      </c>
      <c r="K35" s="6" t="n">
        <v>0.9873284</v>
      </c>
      <c r="L35" s="6" t="n">
        <v>0.98929861</v>
      </c>
      <c r="M35" s="6" t="n">
        <v>0.99433643</v>
      </c>
      <c r="N35" s="6" t="n">
        <v>0.99394376</v>
      </c>
      <c r="O35" s="6" t="n">
        <v>0.99542402</v>
      </c>
      <c r="P35" s="6" t="n">
        <v>0.99513495</v>
      </c>
      <c r="Q35" s="6" t="n">
        <v>0.39239298</v>
      </c>
      <c r="R35" s="6" t="n">
        <v>0.29231649</v>
      </c>
      <c r="S35" s="6" t="n">
        <v>0.46811649</v>
      </c>
      <c r="T35" s="6" t="n">
        <v>0.48653527</v>
      </c>
      <c r="U35" s="6" t="n">
        <v>0.35345471</v>
      </c>
      <c r="V35" s="6" t="n">
        <v>0.69112253</v>
      </c>
      <c r="W35" s="6" t="n">
        <v>0.64573478</v>
      </c>
      <c r="X35" s="6" t="n">
        <v>0.53452553</v>
      </c>
      <c r="Y35" s="6" t="n">
        <v>0.67885042</v>
      </c>
      <c r="Z35" s="6" t="n">
        <v>0.78925761</v>
      </c>
      <c r="AA35" s="6" t="n">
        <v>0.47213079</v>
      </c>
      <c r="AB35" s="6" t="n">
        <v>0.80393429</v>
      </c>
      <c r="AC35" s="6" t="n">
        <v>0.59042602</v>
      </c>
      <c r="AD35" s="6" t="n">
        <v>0.5724889</v>
      </c>
      <c r="AE35" s="6" t="n">
        <v>0.28220678</v>
      </c>
      <c r="AF35" s="6" t="n">
        <v>0.42335943</v>
      </c>
      <c r="AG35" s="6" t="n">
        <v>0.45154186</v>
      </c>
      <c r="AH35" s="6" t="n">
        <v>0.41676144</v>
      </c>
      <c r="AI35" s="6" t="n">
        <v>0</v>
      </c>
      <c r="AJ35" s="6" t="n">
        <v>0.07816207</v>
      </c>
      <c r="AK35" s="6" t="n">
        <v>0.3090367</v>
      </c>
      <c r="AL35" s="6" t="n">
        <v>0.31716699</v>
      </c>
      <c r="AM35" s="6" t="n">
        <v>0.56190644</v>
      </c>
      <c r="AN35" s="6" t="n">
        <v>0.5092628</v>
      </c>
      <c r="AO35" s="6" t="n">
        <v>0.08398276</v>
      </c>
      <c r="AP35" s="6" t="n">
        <v>0.48960507</v>
      </c>
      <c r="AQ35" s="6" t="n">
        <v>0.60838954</v>
      </c>
      <c r="AR35" s="6" t="n">
        <v>0.378091</v>
      </c>
      <c r="AS35" s="6" t="n">
        <v>0.40324904</v>
      </c>
      <c r="AT35" s="6" t="n">
        <v>0.17109393</v>
      </c>
      <c r="AU35" s="6" t="n">
        <v>0.30979098</v>
      </c>
      <c r="AV35" s="6" t="n">
        <v>0.23233346</v>
      </c>
      <c r="AW35" s="6" t="n">
        <v>0.33095401</v>
      </c>
      <c r="AX35" s="6" t="n">
        <v>0.32294715</v>
      </c>
    </row>
    <row r="36" customFormat="false" ht="15" hidden="false" customHeight="false" outlineLevel="0" collapsed="false">
      <c r="A36" s="8" t="s">
        <v>115</v>
      </c>
      <c r="B36" s="6" t="n">
        <v>0.99951877</v>
      </c>
      <c r="C36" s="6" t="n">
        <v>0.98681783</v>
      </c>
      <c r="D36" s="6" t="n">
        <v>0.93322079</v>
      </c>
      <c r="E36" s="6" t="n">
        <v>0.80026182</v>
      </c>
      <c r="F36" s="6" t="n">
        <v>0.88229714</v>
      </c>
      <c r="G36" s="6" t="n">
        <v>0.90224154</v>
      </c>
      <c r="H36" s="6" t="n">
        <v>0.95926767</v>
      </c>
      <c r="I36" s="6" t="n">
        <v>0.89124699</v>
      </c>
      <c r="J36" s="6" t="n">
        <v>0.99545327</v>
      </c>
      <c r="K36" s="6" t="n">
        <v>0.984486</v>
      </c>
      <c r="L36" s="6" t="n">
        <v>0.98725418</v>
      </c>
      <c r="M36" s="6" t="n">
        <v>0.99372996</v>
      </c>
      <c r="N36" s="6" t="n">
        <v>0.99315575</v>
      </c>
      <c r="O36" s="6" t="n">
        <v>0.99435595</v>
      </c>
      <c r="P36" s="6" t="n">
        <v>0.99418979</v>
      </c>
      <c r="Q36" s="6" t="n">
        <v>0.43589225</v>
      </c>
      <c r="R36" s="6" t="n">
        <v>0.32662609</v>
      </c>
      <c r="S36" s="6" t="n">
        <v>0.42512763</v>
      </c>
      <c r="T36" s="6" t="n">
        <v>0.44635491</v>
      </c>
      <c r="U36" s="6" t="n">
        <v>0.31792483</v>
      </c>
      <c r="V36" s="6" t="n">
        <v>0.66595389</v>
      </c>
      <c r="W36" s="6" t="n">
        <v>0.60930037</v>
      </c>
      <c r="X36" s="6" t="n">
        <v>0.49004274</v>
      </c>
      <c r="Y36" s="6" t="n">
        <v>0.63565061</v>
      </c>
      <c r="Z36" s="6" t="n">
        <v>0.75612787</v>
      </c>
      <c r="AA36" s="6" t="n">
        <v>0.50814348</v>
      </c>
      <c r="AB36" s="6" t="n">
        <v>0.8230236</v>
      </c>
      <c r="AC36" s="6" t="n">
        <v>0.62563406</v>
      </c>
      <c r="AD36" s="6" t="n">
        <v>0.60634168</v>
      </c>
      <c r="AE36" s="6" t="n">
        <v>0.33534611</v>
      </c>
      <c r="AF36" s="6" t="n">
        <v>0.43519996</v>
      </c>
      <c r="AG36" s="6" t="n">
        <v>0.49785084</v>
      </c>
      <c r="AH36" s="6" t="n">
        <v>0.4650431</v>
      </c>
      <c r="AI36" s="6" t="n">
        <v>0.07816207</v>
      </c>
      <c r="AJ36" s="6" t="n">
        <v>0</v>
      </c>
      <c r="AK36" s="6" t="n">
        <v>0.26016493</v>
      </c>
      <c r="AL36" s="6" t="n">
        <v>0.27056898</v>
      </c>
      <c r="AM36" s="6" t="n">
        <v>0.5259997</v>
      </c>
      <c r="AN36" s="6" t="n">
        <v>0.47050404</v>
      </c>
      <c r="AO36" s="6" t="n">
        <v>0.10679011</v>
      </c>
      <c r="AP36" s="6" t="n">
        <v>0.44721498</v>
      </c>
      <c r="AQ36" s="6" t="n">
        <v>0.63727761</v>
      </c>
      <c r="AR36" s="6" t="n">
        <v>0.41328002</v>
      </c>
      <c r="AS36" s="6" t="n">
        <v>0.44925709</v>
      </c>
      <c r="AT36" s="6" t="n">
        <v>0.18685628</v>
      </c>
      <c r="AU36" s="6" t="n">
        <v>0.28516919</v>
      </c>
      <c r="AV36" s="6" t="n">
        <v>0.25718243</v>
      </c>
      <c r="AW36" s="6" t="n">
        <v>0.36213234</v>
      </c>
      <c r="AX36" s="6" t="n">
        <v>0.37537239</v>
      </c>
    </row>
    <row r="37" customFormat="false" ht="15" hidden="false" customHeight="false" outlineLevel="0" collapsed="false">
      <c r="A37" s="8" t="s">
        <v>116</v>
      </c>
      <c r="B37" s="6" t="n">
        <v>0.99918046</v>
      </c>
      <c r="C37" s="6" t="n">
        <v>0.97787059</v>
      </c>
      <c r="D37" s="6" t="n">
        <v>0.88920066</v>
      </c>
      <c r="E37" s="6" t="n">
        <v>0.68328929</v>
      </c>
      <c r="F37" s="6" t="n">
        <v>0.80952172</v>
      </c>
      <c r="G37" s="6" t="n">
        <v>0.83948009</v>
      </c>
      <c r="H37" s="6" t="n">
        <v>0.93182124</v>
      </c>
      <c r="I37" s="6" t="n">
        <v>0.83383379</v>
      </c>
      <c r="J37" s="6" t="n">
        <v>0.99250945</v>
      </c>
      <c r="K37" s="6" t="n">
        <v>0.97411727</v>
      </c>
      <c r="L37" s="6" t="n">
        <v>0.97838685</v>
      </c>
      <c r="M37" s="6" t="n">
        <v>0.9893437</v>
      </c>
      <c r="N37" s="6" t="n">
        <v>0.98837014</v>
      </c>
      <c r="O37" s="6" t="n">
        <v>0.99068238</v>
      </c>
      <c r="P37" s="6" t="n">
        <v>0.99012361</v>
      </c>
      <c r="Q37" s="6" t="n">
        <v>0.61466295</v>
      </c>
      <c r="R37" s="6" t="n">
        <v>0.52667597</v>
      </c>
      <c r="S37" s="6" t="n">
        <v>0.22135244</v>
      </c>
      <c r="T37" s="6" t="n">
        <v>0.23485879</v>
      </c>
      <c r="U37" s="6" t="n">
        <v>0.11951941</v>
      </c>
      <c r="V37" s="6" t="n">
        <v>0.50583933</v>
      </c>
      <c r="W37" s="6" t="n">
        <v>0.44374346</v>
      </c>
      <c r="X37" s="6" t="n">
        <v>0.30916581</v>
      </c>
      <c r="Y37" s="6" t="n">
        <v>0.47687881</v>
      </c>
      <c r="Z37" s="6" t="n">
        <v>0.65259068</v>
      </c>
      <c r="AA37" s="6" t="n">
        <v>0.65290376</v>
      </c>
      <c r="AB37" s="6" t="n">
        <v>0.89200444</v>
      </c>
      <c r="AC37" s="6" t="n">
        <v>0.76023187</v>
      </c>
      <c r="AD37" s="6" t="n">
        <v>0.74805279</v>
      </c>
      <c r="AE37" s="6" t="n">
        <v>0.49809976</v>
      </c>
      <c r="AF37" s="6" t="n">
        <v>0.52670243</v>
      </c>
      <c r="AG37" s="6" t="n">
        <v>0.66368319</v>
      </c>
      <c r="AH37" s="6" t="n">
        <v>0.63920149</v>
      </c>
      <c r="AI37" s="6" t="n">
        <v>0.3090367</v>
      </c>
      <c r="AJ37" s="6" t="n">
        <v>0.26016493</v>
      </c>
      <c r="AK37" s="6" t="n">
        <v>0</v>
      </c>
      <c r="AL37" s="6" t="n">
        <v>0.0754813</v>
      </c>
      <c r="AM37" s="6" t="n">
        <v>0.30798094</v>
      </c>
      <c r="AN37" s="6" t="n">
        <v>0.24341556</v>
      </c>
      <c r="AO37" s="6" t="n">
        <v>0.28887056</v>
      </c>
      <c r="AP37" s="6" t="n">
        <v>0.21993597</v>
      </c>
      <c r="AQ37" s="6" t="n">
        <v>0.76504708</v>
      </c>
      <c r="AR37" s="6" t="n">
        <v>0.56788785</v>
      </c>
      <c r="AS37" s="6" t="n">
        <v>0.61285089</v>
      </c>
      <c r="AT37" s="6" t="n">
        <v>0.32458727</v>
      </c>
      <c r="AU37" s="6" t="n">
        <v>0.36518291</v>
      </c>
      <c r="AV37" s="6" t="n">
        <v>0.44829173</v>
      </c>
      <c r="AW37" s="6" t="n">
        <v>0.54500303</v>
      </c>
      <c r="AX37" s="6" t="n">
        <v>0.56285372</v>
      </c>
    </row>
    <row r="38" customFormat="false" ht="15" hidden="false" customHeight="false" outlineLevel="0" collapsed="false">
      <c r="A38" s="8" t="s">
        <v>117</v>
      </c>
      <c r="B38" s="6" t="n">
        <v>0.99916192</v>
      </c>
      <c r="C38" s="6" t="n">
        <v>0.97834392</v>
      </c>
      <c r="D38" s="6" t="n">
        <v>0.88802454</v>
      </c>
      <c r="E38" s="6" t="n">
        <v>0.68165083</v>
      </c>
      <c r="F38" s="6" t="n">
        <v>0.81069</v>
      </c>
      <c r="G38" s="6" t="n">
        <v>0.83890948</v>
      </c>
      <c r="H38" s="6" t="n">
        <v>0.93244539</v>
      </c>
      <c r="I38" s="6" t="n">
        <v>0.83570238</v>
      </c>
      <c r="J38" s="6" t="n">
        <v>0.99321216</v>
      </c>
      <c r="K38" s="6" t="n">
        <v>0.97571496</v>
      </c>
      <c r="L38" s="6" t="n">
        <v>0.97946714</v>
      </c>
      <c r="M38" s="6" t="n">
        <v>0.98910379</v>
      </c>
      <c r="N38" s="6" t="n">
        <v>0.98835112</v>
      </c>
      <c r="O38" s="6" t="n">
        <v>0.99119391</v>
      </c>
      <c r="P38" s="6" t="n">
        <v>0.99063827</v>
      </c>
      <c r="Q38" s="6" t="n">
        <v>0.62157884</v>
      </c>
      <c r="R38" s="6" t="n">
        <v>0.53471596</v>
      </c>
      <c r="S38" s="6" t="n">
        <v>0.22067772</v>
      </c>
      <c r="T38" s="6" t="n">
        <v>0.24415884</v>
      </c>
      <c r="U38" s="6" t="n">
        <v>0.1203811</v>
      </c>
      <c r="V38" s="6" t="n">
        <v>0.50146135</v>
      </c>
      <c r="W38" s="6" t="n">
        <v>0.44438495</v>
      </c>
      <c r="X38" s="6" t="n">
        <v>0.30652229</v>
      </c>
      <c r="Y38" s="6" t="n">
        <v>0.46992463</v>
      </c>
      <c r="Z38" s="6" t="n">
        <v>0.65473339</v>
      </c>
      <c r="AA38" s="6" t="n">
        <v>0.64688663</v>
      </c>
      <c r="AB38" s="6" t="n">
        <v>0.88656876</v>
      </c>
      <c r="AC38" s="6" t="n">
        <v>0.76280278</v>
      </c>
      <c r="AD38" s="6" t="n">
        <v>0.75294095</v>
      </c>
      <c r="AE38" s="6" t="n">
        <v>0.50423339</v>
      </c>
      <c r="AF38" s="6" t="n">
        <v>0.56326395</v>
      </c>
      <c r="AG38" s="6" t="n">
        <v>0.66989914</v>
      </c>
      <c r="AH38" s="6" t="n">
        <v>0.64577358</v>
      </c>
      <c r="AI38" s="6" t="n">
        <v>0.31716699</v>
      </c>
      <c r="AJ38" s="6" t="n">
        <v>0.27056898</v>
      </c>
      <c r="AK38" s="6" t="n">
        <v>0.0754813</v>
      </c>
      <c r="AL38" s="6" t="n">
        <v>0</v>
      </c>
      <c r="AM38" s="6" t="n">
        <v>0.29791839</v>
      </c>
      <c r="AN38" s="6" t="n">
        <v>0.22955683</v>
      </c>
      <c r="AO38" s="6" t="n">
        <v>0.2837623</v>
      </c>
      <c r="AP38" s="6" t="n">
        <v>0.22527279</v>
      </c>
      <c r="AQ38" s="6" t="n">
        <v>0.76349549</v>
      </c>
      <c r="AR38" s="6" t="n">
        <v>0.55907597</v>
      </c>
      <c r="AS38" s="6" t="n">
        <v>0.62253333</v>
      </c>
      <c r="AT38" s="6" t="n">
        <v>0.28987443</v>
      </c>
      <c r="AU38" s="6" t="n">
        <v>0.317117</v>
      </c>
      <c r="AV38" s="6" t="n">
        <v>0.40962813</v>
      </c>
      <c r="AW38" s="6" t="n">
        <v>0.51740972</v>
      </c>
      <c r="AX38" s="6" t="n">
        <v>0.57045209</v>
      </c>
    </row>
    <row r="39" customFormat="false" ht="15" hidden="false" customHeight="false" outlineLevel="0" collapsed="false">
      <c r="A39" s="8" t="s">
        <v>118</v>
      </c>
      <c r="B39" s="6" t="n">
        <v>0.99845156</v>
      </c>
      <c r="C39" s="6" t="n">
        <v>0.96035823</v>
      </c>
      <c r="D39" s="6" t="n">
        <v>0.80277352</v>
      </c>
      <c r="E39" s="6" t="n">
        <v>0.49586315</v>
      </c>
      <c r="F39" s="6" t="n">
        <v>0.67768762</v>
      </c>
      <c r="G39" s="6" t="n">
        <v>0.72234359</v>
      </c>
      <c r="H39" s="6" t="n">
        <v>0.8841274</v>
      </c>
      <c r="I39" s="6" t="n">
        <v>0.71848592</v>
      </c>
      <c r="J39" s="6" t="n">
        <v>0.98749696</v>
      </c>
      <c r="K39" s="6" t="n">
        <v>0.95562079</v>
      </c>
      <c r="L39" s="6" t="n">
        <v>0.9624024</v>
      </c>
      <c r="M39" s="6" t="n">
        <v>0.97995367</v>
      </c>
      <c r="N39" s="6" t="n">
        <v>0.97857795</v>
      </c>
      <c r="O39" s="6" t="n">
        <v>0.98408441</v>
      </c>
      <c r="P39" s="6" t="n">
        <v>0.98305677</v>
      </c>
      <c r="Q39" s="6" t="n">
        <v>0.77578443</v>
      </c>
      <c r="R39" s="6" t="n">
        <v>0.71816596</v>
      </c>
      <c r="S39" s="6" t="n">
        <v>0.29422742</v>
      </c>
      <c r="T39" s="6" t="n">
        <v>0.20627394</v>
      </c>
      <c r="U39" s="6" t="n">
        <v>0.29566149</v>
      </c>
      <c r="V39" s="6" t="n">
        <v>0.29310104</v>
      </c>
      <c r="W39" s="6" t="n">
        <v>0.22128816</v>
      </c>
      <c r="X39" s="6" t="n">
        <v>0.26271</v>
      </c>
      <c r="Y39" s="6" t="n">
        <v>0.2391842</v>
      </c>
      <c r="Z39" s="6" t="n">
        <v>0.48807792</v>
      </c>
      <c r="AA39" s="6" t="n">
        <v>0.79508364</v>
      </c>
      <c r="AB39" s="6" t="n">
        <v>0.9394218</v>
      </c>
      <c r="AC39" s="6" t="n">
        <v>0.86500158</v>
      </c>
      <c r="AD39" s="6" t="n">
        <v>0.85829465</v>
      </c>
      <c r="AE39" s="6" t="n">
        <v>0.69515263</v>
      </c>
      <c r="AF39" s="6" t="n">
        <v>0.70363265</v>
      </c>
      <c r="AG39" s="6" t="n">
        <v>0.80676079</v>
      </c>
      <c r="AH39" s="6" t="n">
        <v>0.79138825</v>
      </c>
      <c r="AI39" s="6" t="n">
        <v>0.56190644</v>
      </c>
      <c r="AJ39" s="6" t="n">
        <v>0.5259997</v>
      </c>
      <c r="AK39" s="6" t="n">
        <v>0.30798094</v>
      </c>
      <c r="AL39" s="6" t="n">
        <v>0.29791839</v>
      </c>
      <c r="AM39" s="6" t="n">
        <v>0</v>
      </c>
      <c r="AN39" s="6" t="n">
        <v>0.08315099</v>
      </c>
      <c r="AO39" s="6" t="n">
        <v>0.53591255</v>
      </c>
      <c r="AP39" s="6" t="n">
        <v>0.10802463</v>
      </c>
      <c r="AQ39" s="6" t="n">
        <v>0.86670531</v>
      </c>
      <c r="AR39" s="6" t="n">
        <v>0.7304479</v>
      </c>
      <c r="AS39" s="6" t="n">
        <v>0.77390578</v>
      </c>
      <c r="AT39" s="6" t="n">
        <v>0.49376599</v>
      </c>
      <c r="AU39" s="6" t="n">
        <v>0.53292256</v>
      </c>
      <c r="AV39" s="6" t="n">
        <v>0.61715177</v>
      </c>
      <c r="AW39" s="6" t="n">
        <v>0.68858445</v>
      </c>
      <c r="AX39" s="6" t="n">
        <v>0.74217922</v>
      </c>
    </row>
    <row r="40" customFormat="false" ht="15" hidden="false" customHeight="false" outlineLevel="0" collapsed="false">
      <c r="A40" s="8" t="s">
        <v>119</v>
      </c>
      <c r="B40" s="6" t="n">
        <v>0.99866412</v>
      </c>
      <c r="C40" s="6" t="n">
        <v>0.96570505</v>
      </c>
      <c r="D40" s="6" t="n">
        <v>0.82729537</v>
      </c>
      <c r="E40" s="6" t="n">
        <v>0.54593633</v>
      </c>
      <c r="F40" s="6" t="n">
        <v>0.71524346</v>
      </c>
      <c r="G40" s="6" t="n">
        <v>0.75545746</v>
      </c>
      <c r="H40" s="6" t="n">
        <v>0.89763797</v>
      </c>
      <c r="I40" s="6" t="n">
        <v>0.75162603</v>
      </c>
      <c r="J40" s="6" t="n">
        <v>0.98920344</v>
      </c>
      <c r="K40" s="6" t="n">
        <v>0.96158735</v>
      </c>
      <c r="L40" s="6" t="n">
        <v>0.96747657</v>
      </c>
      <c r="M40" s="6" t="n">
        <v>0.98268347</v>
      </c>
      <c r="N40" s="6" t="n">
        <v>0.98149277</v>
      </c>
      <c r="O40" s="6" t="n">
        <v>0.98600064</v>
      </c>
      <c r="P40" s="6" t="n">
        <v>0.98511859</v>
      </c>
      <c r="Q40" s="6" t="n">
        <v>0.74463961</v>
      </c>
      <c r="R40" s="6" t="n">
        <v>0.68045781</v>
      </c>
      <c r="S40" s="6" t="n">
        <v>0.25199351</v>
      </c>
      <c r="T40" s="6" t="n">
        <v>0.21194058</v>
      </c>
      <c r="U40" s="6" t="n">
        <v>0.23390738</v>
      </c>
      <c r="V40" s="6" t="n">
        <v>0.34267602</v>
      </c>
      <c r="W40" s="6" t="n">
        <v>0.2734992</v>
      </c>
      <c r="X40" s="6" t="n">
        <v>0.24866074</v>
      </c>
      <c r="Y40" s="6" t="n">
        <v>0.29991386</v>
      </c>
      <c r="Z40" s="6" t="n">
        <v>0.52839918</v>
      </c>
      <c r="AA40" s="6" t="n">
        <v>0.76992865</v>
      </c>
      <c r="AB40" s="6" t="n">
        <v>0.93138231</v>
      </c>
      <c r="AC40" s="6" t="n">
        <v>0.84467249</v>
      </c>
      <c r="AD40" s="6" t="n">
        <v>0.83756259</v>
      </c>
      <c r="AE40" s="6" t="n">
        <v>0.65623849</v>
      </c>
      <c r="AF40" s="6" t="n">
        <v>0.65937272</v>
      </c>
      <c r="AG40" s="6" t="n">
        <v>0.77938421</v>
      </c>
      <c r="AH40" s="6" t="n">
        <v>0.76212055</v>
      </c>
      <c r="AI40" s="6" t="n">
        <v>0.5092628</v>
      </c>
      <c r="AJ40" s="6" t="n">
        <v>0.47050404</v>
      </c>
      <c r="AK40" s="6" t="n">
        <v>0.24341556</v>
      </c>
      <c r="AL40" s="6" t="n">
        <v>0.22955683</v>
      </c>
      <c r="AM40" s="6" t="n">
        <v>0.08315099</v>
      </c>
      <c r="AN40" s="6" t="n">
        <v>0</v>
      </c>
      <c r="AO40" s="6" t="n">
        <v>0.4811829</v>
      </c>
      <c r="AP40" s="6" t="n">
        <v>0.0649307</v>
      </c>
      <c r="AQ40" s="6" t="n">
        <v>0.84672708</v>
      </c>
      <c r="AR40" s="6" t="n">
        <v>0.6975447</v>
      </c>
      <c r="AS40" s="6" t="n">
        <v>0.74501599</v>
      </c>
      <c r="AT40" s="6" t="n">
        <v>0.45291525</v>
      </c>
      <c r="AU40" s="6" t="n">
        <v>0.49528575</v>
      </c>
      <c r="AV40" s="6" t="n">
        <v>0.58238867</v>
      </c>
      <c r="AW40" s="6" t="n">
        <v>0.66046237</v>
      </c>
      <c r="AX40" s="6" t="n">
        <v>0.70713629</v>
      </c>
    </row>
    <row r="41" customFormat="false" ht="15" hidden="false" customHeight="false" outlineLevel="0" collapsed="false">
      <c r="A41" s="8" t="s">
        <v>120</v>
      </c>
      <c r="B41" s="6" t="n">
        <v>0.99953187</v>
      </c>
      <c r="C41" s="6" t="n">
        <v>0.98784454</v>
      </c>
      <c r="D41" s="6" t="n">
        <v>0.93585841</v>
      </c>
      <c r="E41" s="6" t="n">
        <v>0.80851241</v>
      </c>
      <c r="F41" s="6" t="n">
        <v>0.88934857</v>
      </c>
      <c r="G41" s="6" t="n">
        <v>0.90654614</v>
      </c>
      <c r="H41" s="6" t="n">
        <v>0.96168192</v>
      </c>
      <c r="I41" s="6" t="n">
        <v>0.90436194</v>
      </c>
      <c r="J41" s="6" t="n">
        <v>0.9962025</v>
      </c>
      <c r="K41" s="6" t="n">
        <v>0.98635675</v>
      </c>
      <c r="L41" s="6" t="n">
        <v>0.98847692</v>
      </c>
      <c r="M41" s="6" t="n">
        <v>0.99390019</v>
      </c>
      <c r="N41" s="6" t="n">
        <v>0.9934774</v>
      </c>
      <c r="O41" s="6" t="n">
        <v>0.99507144</v>
      </c>
      <c r="P41" s="6" t="n">
        <v>0.99476013</v>
      </c>
      <c r="Q41" s="6" t="n">
        <v>0.41360324</v>
      </c>
      <c r="R41" s="6" t="n">
        <v>0.30251676</v>
      </c>
      <c r="S41" s="6" t="n">
        <v>0.44227303</v>
      </c>
      <c r="T41" s="6" t="n">
        <v>0.46091861</v>
      </c>
      <c r="U41" s="6" t="n">
        <v>0.32422638</v>
      </c>
      <c r="V41" s="6" t="n">
        <v>0.675817</v>
      </c>
      <c r="W41" s="6" t="n">
        <v>0.62727471</v>
      </c>
      <c r="X41" s="6" t="n">
        <v>0.51151038</v>
      </c>
      <c r="Y41" s="6" t="n">
        <v>0.65751653</v>
      </c>
      <c r="Z41" s="6" t="n">
        <v>0.77839707</v>
      </c>
      <c r="AA41" s="6" t="n">
        <v>0.45000035</v>
      </c>
      <c r="AB41" s="6" t="n">
        <v>0.79997335</v>
      </c>
      <c r="AC41" s="6" t="n">
        <v>0.61329589</v>
      </c>
      <c r="AD41" s="6" t="n">
        <v>0.59754797</v>
      </c>
      <c r="AE41" s="6" t="n">
        <v>0.27764119</v>
      </c>
      <c r="AF41" s="6" t="n">
        <v>0.49638898</v>
      </c>
      <c r="AG41" s="6" t="n">
        <v>0.47793442</v>
      </c>
      <c r="AH41" s="6" t="n">
        <v>0.44368922</v>
      </c>
      <c r="AI41" s="6" t="n">
        <v>0.08398276</v>
      </c>
      <c r="AJ41" s="6" t="n">
        <v>0.10679011</v>
      </c>
      <c r="AK41" s="6" t="n">
        <v>0.28887056</v>
      </c>
      <c r="AL41" s="6" t="n">
        <v>0.2837623</v>
      </c>
      <c r="AM41" s="6" t="n">
        <v>0.53591255</v>
      </c>
      <c r="AN41" s="6" t="n">
        <v>0.4811829</v>
      </c>
      <c r="AO41" s="6" t="n">
        <v>0</v>
      </c>
      <c r="AP41" s="6" t="n">
        <v>0.4608537</v>
      </c>
      <c r="AQ41" s="6" t="n">
        <v>0.62071046</v>
      </c>
      <c r="AR41" s="6" t="n">
        <v>0.35116833</v>
      </c>
      <c r="AS41" s="6" t="n">
        <v>0.41907397</v>
      </c>
      <c r="AT41" s="6" t="n">
        <v>0.15403688</v>
      </c>
      <c r="AU41" s="6" t="n">
        <v>0.28052128</v>
      </c>
      <c r="AV41" s="6" t="n">
        <v>0.1748146</v>
      </c>
      <c r="AW41" s="6" t="n">
        <v>0.2856556</v>
      </c>
      <c r="AX41" s="6" t="n">
        <v>0.35093978</v>
      </c>
    </row>
    <row r="42" customFormat="false" ht="15" hidden="false" customHeight="false" outlineLevel="0" collapsed="false">
      <c r="A42" s="8" t="s">
        <v>121</v>
      </c>
      <c r="B42" s="6" t="n">
        <v>0.99874061</v>
      </c>
      <c r="C42" s="6" t="n">
        <v>0.96585268</v>
      </c>
      <c r="D42" s="6" t="n">
        <v>0.83413039</v>
      </c>
      <c r="E42" s="6" t="n">
        <v>0.55049377</v>
      </c>
      <c r="F42" s="6" t="n">
        <v>0.72113219</v>
      </c>
      <c r="G42" s="6" t="n">
        <v>0.76335481</v>
      </c>
      <c r="H42" s="6" t="n">
        <v>0.89676302</v>
      </c>
      <c r="I42" s="6" t="n">
        <v>0.75544566</v>
      </c>
      <c r="J42" s="6" t="n">
        <v>0.98814081</v>
      </c>
      <c r="K42" s="6" t="n">
        <v>0.95988714</v>
      </c>
      <c r="L42" s="6" t="n">
        <v>0.96697148</v>
      </c>
      <c r="M42" s="6" t="n">
        <v>0.98366761</v>
      </c>
      <c r="N42" s="6" t="n">
        <v>0.98218013</v>
      </c>
      <c r="O42" s="6" t="n">
        <v>0.98529079</v>
      </c>
      <c r="P42" s="6" t="n">
        <v>0.98485978</v>
      </c>
      <c r="Q42" s="6" t="n">
        <v>0.73120399</v>
      </c>
      <c r="R42" s="6" t="n">
        <v>0.66429508</v>
      </c>
      <c r="S42" s="6" t="n">
        <v>0.23609861</v>
      </c>
      <c r="T42" s="6" t="n">
        <v>0.18830124</v>
      </c>
      <c r="U42" s="6" t="n">
        <v>0.20241114</v>
      </c>
      <c r="V42" s="6" t="n">
        <v>0.33683177</v>
      </c>
      <c r="W42" s="6" t="n">
        <v>0.27613414</v>
      </c>
      <c r="X42" s="6" t="n">
        <v>0.22315343</v>
      </c>
      <c r="Y42" s="6" t="n">
        <v>0.30401956</v>
      </c>
      <c r="Z42" s="6" t="n">
        <v>0.52451786</v>
      </c>
      <c r="AA42" s="6" t="n">
        <v>0.76821703</v>
      </c>
      <c r="AB42" s="6" t="n">
        <v>0.93133009</v>
      </c>
      <c r="AC42" s="6" t="n">
        <v>0.83691145</v>
      </c>
      <c r="AD42" s="6" t="n">
        <v>0.82853554</v>
      </c>
      <c r="AE42" s="6" t="n">
        <v>0.64067752</v>
      </c>
      <c r="AF42" s="6" t="n">
        <v>0.64174658</v>
      </c>
      <c r="AG42" s="6" t="n">
        <v>0.76753307</v>
      </c>
      <c r="AH42" s="6" t="n">
        <v>0.7494726</v>
      </c>
      <c r="AI42" s="6" t="n">
        <v>0.48960507</v>
      </c>
      <c r="AJ42" s="6" t="n">
        <v>0.44721498</v>
      </c>
      <c r="AK42" s="6" t="n">
        <v>0.21993597</v>
      </c>
      <c r="AL42" s="6" t="n">
        <v>0.22527279</v>
      </c>
      <c r="AM42" s="6" t="n">
        <v>0.10802463</v>
      </c>
      <c r="AN42" s="6" t="n">
        <v>0.0649307</v>
      </c>
      <c r="AO42" s="6" t="n">
        <v>0.4608537</v>
      </c>
      <c r="AP42" s="6" t="n">
        <v>0</v>
      </c>
      <c r="AQ42" s="6" t="n">
        <v>0.84565189</v>
      </c>
      <c r="AR42" s="6" t="n">
        <v>0.68187942</v>
      </c>
      <c r="AS42" s="6" t="n">
        <v>0.73020087</v>
      </c>
      <c r="AT42" s="6" t="n">
        <v>0.44173511</v>
      </c>
      <c r="AU42" s="6" t="n">
        <v>0.50207946</v>
      </c>
      <c r="AV42" s="6" t="n">
        <v>0.58852533</v>
      </c>
      <c r="AW42" s="6" t="n">
        <v>0.66226529</v>
      </c>
      <c r="AX42" s="6" t="n">
        <v>0.69207572</v>
      </c>
    </row>
    <row r="43" customFormat="false" ht="15" hidden="false" customHeight="false" outlineLevel="0" collapsed="false">
      <c r="A43" s="8" t="s">
        <v>122</v>
      </c>
      <c r="B43" s="6" t="n">
        <v>0.99993003</v>
      </c>
      <c r="C43" s="6" t="n">
        <v>0.99734805</v>
      </c>
      <c r="D43" s="6" t="n">
        <v>0.98543766</v>
      </c>
      <c r="E43" s="6" t="n">
        <v>0.95476922</v>
      </c>
      <c r="F43" s="6" t="n">
        <v>0.97328486</v>
      </c>
      <c r="G43" s="6" t="n">
        <v>0.97738736</v>
      </c>
      <c r="H43" s="6" t="n">
        <v>0.99321229</v>
      </c>
      <c r="I43" s="6" t="n">
        <v>0.97794516</v>
      </c>
      <c r="J43" s="6" t="n">
        <v>0.99934672</v>
      </c>
      <c r="K43" s="6" t="n">
        <v>0.99732565</v>
      </c>
      <c r="L43" s="6" t="n">
        <v>0.99787219</v>
      </c>
      <c r="M43" s="6" t="n">
        <v>0.99853446</v>
      </c>
      <c r="N43" s="6" t="n">
        <v>0.99875685</v>
      </c>
      <c r="O43" s="6" t="n">
        <v>0.99884148</v>
      </c>
      <c r="P43" s="6" t="n">
        <v>0.99877315</v>
      </c>
      <c r="Q43" s="6" t="n">
        <v>0.35353758</v>
      </c>
      <c r="R43" s="6" t="n">
        <v>0.43843872</v>
      </c>
      <c r="S43" s="6" t="n">
        <v>0.81342387</v>
      </c>
      <c r="T43" s="6" t="n">
        <v>0.83312137</v>
      </c>
      <c r="U43" s="6" t="n">
        <v>0.7797426</v>
      </c>
      <c r="V43" s="6" t="n">
        <v>0.91341094</v>
      </c>
      <c r="W43" s="6" t="n">
        <v>0.87848653</v>
      </c>
      <c r="X43" s="6" t="n">
        <v>0.83211247</v>
      </c>
      <c r="Y43" s="6" t="n">
        <v>0.89773374</v>
      </c>
      <c r="Z43" s="6" t="n">
        <v>0.93663271</v>
      </c>
      <c r="AA43" s="6" t="n">
        <v>0.3282541</v>
      </c>
      <c r="AB43" s="6" t="n">
        <v>0.36392718</v>
      </c>
      <c r="AC43" s="6" t="n">
        <v>0.244211</v>
      </c>
      <c r="AD43" s="6" t="n">
        <v>0.12912349</v>
      </c>
      <c r="AE43" s="6" t="n">
        <v>0.43286225</v>
      </c>
      <c r="AF43" s="6" t="n">
        <v>0.74208941</v>
      </c>
      <c r="AG43" s="6" t="n">
        <v>0.25383562</v>
      </c>
      <c r="AH43" s="6" t="n">
        <v>0.29695295</v>
      </c>
      <c r="AI43" s="6" t="n">
        <v>0.60838954</v>
      </c>
      <c r="AJ43" s="6" t="n">
        <v>0.63727761</v>
      </c>
      <c r="AK43" s="6" t="n">
        <v>0.76504708</v>
      </c>
      <c r="AL43" s="6" t="n">
        <v>0.76349549</v>
      </c>
      <c r="AM43" s="6" t="n">
        <v>0.86670531</v>
      </c>
      <c r="AN43" s="6" t="n">
        <v>0.84672708</v>
      </c>
      <c r="AO43" s="6" t="n">
        <v>0.62071046</v>
      </c>
      <c r="AP43" s="6" t="n">
        <v>0.84565189</v>
      </c>
      <c r="AQ43" s="6" t="n">
        <v>0</v>
      </c>
      <c r="AR43" s="6" t="n">
        <v>0.35989511</v>
      </c>
      <c r="AS43" s="6" t="n">
        <v>0.29497253</v>
      </c>
      <c r="AT43" s="6" t="n">
        <v>0.67189538</v>
      </c>
      <c r="AU43" s="6" t="n">
        <v>0.70844697</v>
      </c>
      <c r="AV43" s="6" t="n">
        <v>0.64573525</v>
      </c>
      <c r="AW43" s="6" t="n">
        <v>0.57263432</v>
      </c>
      <c r="AX43" s="6" t="n">
        <v>0.35831783</v>
      </c>
    </row>
    <row r="44" customFormat="false" ht="15" hidden="false" customHeight="false" outlineLevel="0" collapsed="false">
      <c r="A44" s="8" t="s">
        <v>124</v>
      </c>
      <c r="B44" s="6" t="n">
        <v>0.99975864</v>
      </c>
      <c r="C44" s="6" t="n">
        <v>0.99336751</v>
      </c>
      <c r="D44" s="6" t="n">
        <v>0.9659442</v>
      </c>
      <c r="E44" s="6" t="n">
        <v>0.89458235</v>
      </c>
      <c r="F44" s="6" t="n">
        <v>0.93913744</v>
      </c>
      <c r="G44" s="6" t="n">
        <v>0.94971238</v>
      </c>
      <c r="H44" s="6" t="n">
        <v>0.97936374</v>
      </c>
      <c r="I44" s="6" t="n">
        <v>0.94392557</v>
      </c>
      <c r="J44" s="6" t="n">
        <v>0.99771724</v>
      </c>
      <c r="K44" s="6" t="n">
        <v>0.99218972</v>
      </c>
      <c r="L44" s="6" t="n">
        <v>0.99358776</v>
      </c>
      <c r="M44" s="6" t="n">
        <v>0.99685073</v>
      </c>
      <c r="N44" s="6" t="n">
        <v>0.99656183</v>
      </c>
      <c r="O44" s="6" t="n">
        <v>0.99716559</v>
      </c>
      <c r="P44" s="6" t="n">
        <v>0.99708203</v>
      </c>
      <c r="Q44" s="6" t="n">
        <v>0.19908592</v>
      </c>
      <c r="R44" s="6" t="n">
        <v>0.22005509</v>
      </c>
      <c r="S44" s="6" t="n">
        <v>0.63663688</v>
      </c>
      <c r="T44" s="6" t="n">
        <v>0.65547298</v>
      </c>
      <c r="U44" s="6" t="n">
        <v>0.56075664</v>
      </c>
      <c r="V44" s="6" t="n">
        <v>0.80685764</v>
      </c>
      <c r="W44" s="6" t="n">
        <v>0.74936451</v>
      </c>
      <c r="X44" s="6" t="n">
        <v>0.67157225</v>
      </c>
      <c r="Y44" s="6" t="n">
        <v>0.79564314</v>
      </c>
      <c r="Z44" s="6" t="n">
        <v>0.85482186</v>
      </c>
      <c r="AA44" s="6" t="n">
        <v>0.11044168</v>
      </c>
      <c r="AB44" s="6" t="n">
        <v>0.61559825</v>
      </c>
      <c r="AC44" s="6" t="n">
        <v>0.37436064</v>
      </c>
      <c r="AD44" s="6" t="n">
        <v>0.35490244</v>
      </c>
      <c r="AE44" s="6" t="n">
        <v>0.13110693</v>
      </c>
      <c r="AF44" s="6" t="n">
        <v>0.64060476</v>
      </c>
      <c r="AG44" s="6" t="n">
        <v>0.1997315</v>
      </c>
      <c r="AH44" s="6" t="n">
        <v>0.16243749</v>
      </c>
      <c r="AI44" s="6" t="n">
        <v>0.378091</v>
      </c>
      <c r="AJ44" s="6" t="n">
        <v>0.41328002</v>
      </c>
      <c r="AK44" s="6" t="n">
        <v>0.56788785</v>
      </c>
      <c r="AL44" s="6" t="n">
        <v>0.55907597</v>
      </c>
      <c r="AM44" s="6" t="n">
        <v>0.7304479</v>
      </c>
      <c r="AN44" s="6" t="n">
        <v>0.6975447</v>
      </c>
      <c r="AO44" s="6" t="n">
        <v>0.35116833</v>
      </c>
      <c r="AP44" s="6" t="n">
        <v>0.68187942</v>
      </c>
      <c r="AQ44" s="6" t="n">
        <v>0.35989511</v>
      </c>
      <c r="AR44" s="6" t="n">
        <v>0</v>
      </c>
      <c r="AS44" s="6" t="n">
        <v>0.11155831</v>
      </c>
      <c r="AT44" s="6" t="n">
        <v>0.40801528</v>
      </c>
      <c r="AU44" s="6" t="n">
        <v>0.50243131</v>
      </c>
      <c r="AV44" s="6" t="n">
        <v>0.39485702</v>
      </c>
      <c r="AW44" s="6" t="n">
        <v>0.29518863</v>
      </c>
      <c r="AX44" s="6" t="n">
        <v>0.10171036</v>
      </c>
    </row>
    <row r="45" customFormat="false" ht="15" hidden="false" customHeight="false" outlineLevel="0" collapsed="false">
      <c r="A45" s="8" t="s">
        <v>126</v>
      </c>
      <c r="B45" s="6" t="n">
        <v>0.99980251</v>
      </c>
      <c r="C45" s="6" t="n">
        <v>0.99456984</v>
      </c>
      <c r="D45" s="6" t="n">
        <v>0.97204805</v>
      </c>
      <c r="E45" s="6" t="n">
        <v>0.91285712</v>
      </c>
      <c r="F45" s="6" t="n">
        <v>0.94938809</v>
      </c>
      <c r="G45" s="6" t="n">
        <v>0.95812853</v>
      </c>
      <c r="H45" s="6" t="n">
        <v>0.98308309</v>
      </c>
      <c r="I45" s="6" t="n">
        <v>0.95339138</v>
      </c>
      <c r="J45" s="6" t="n">
        <v>0.99810075</v>
      </c>
      <c r="K45" s="6" t="n">
        <v>0.99360487</v>
      </c>
      <c r="L45" s="6" t="n">
        <v>0.99475026</v>
      </c>
      <c r="M45" s="6" t="n">
        <v>0.99742244</v>
      </c>
      <c r="N45" s="6" t="n">
        <v>0.99718591</v>
      </c>
      <c r="O45" s="6" t="n">
        <v>0.99768021</v>
      </c>
      <c r="P45" s="6" t="n">
        <v>0.9976118</v>
      </c>
      <c r="Q45" s="6" t="n">
        <v>0.18140308</v>
      </c>
      <c r="R45" s="6" t="n">
        <v>0.25198945</v>
      </c>
      <c r="S45" s="6" t="n">
        <v>0.69333154</v>
      </c>
      <c r="T45" s="6" t="n">
        <v>0.71084173</v>
      </c>
      <c r="U45" s="6" t="n">
        <v>0.62764211</v>
      </c>
      <c r="V45" s="6" t="n">
        <v>0.83971428</v>
      </c>
      <c r="W45" s="6" t="n">
        <v>0.79757855</v>
      </c>
      <c r="X45" s="6" t="n">
        <v>0.72980248</v>
      </c>
      <c r="Y45" s="6" t="n">
        <v>0.83017594</v>
      </c>
      <c r="Z45" s="6" t="n">
        <v>0.87797786</v>
      </c>
      <c r="AA45" s="6" t="n">
        <v>0.13111879</v>
      </c>
      <c r="AB45" s="6" t="n">
        <v>0.56569093</v>
      </c>
      <c r="AC45" s="6" t="n">
        <v>0.29353859</v>
      </c>
      <c r="AD45" s="6" t="n">
        <v>0.26564524</v>
      </c>
      <c r="AE45" s="6" t="n">
        <v>0.19336266</v>
      </c>
      <c r="AF45" s="6" t="n">
        <v>0.59949763</v>
      </c>
      <c r="AG45" s="6" t="n">
        <v>0.13850209</v>
      </c>
      <c r="AH45" s="6" t="n">
        <v>0.10730729</v>
      </c>
      <c r="AI45" s="6" t="n">
        <v>0.40324904</v>
      </c>
      <c r="AJ45" s="6" t="n">
        <v>0.44925709</v>
      </c>
      <c r="AK45" s="6" t="n">
        <v>0.61285089</v>
      </c>
      <c r="AL45" s="6" t="n">
        <v>0.62253333</v>
      </c>
      <c r="AM45" s="6" t="n">
        <v>0.77390578</v>
      </c>
      <c r="AN45" s="6" t="n">
        <v>0.74501599</v>
      </c>
      <c r="AO45" s="6" t="n">
        <v>0.41907397</v>
      </c>
      <c r="AP45" s="6" t="n">
        <v>0.73020087</v>
      </c>
      <c r="AQ45" s="6" t="n">
        <v>0.29497253</v>
      </c>
      <c r="AR45" s="6" t="n">
        <v>0.11155831</v>
      </c>
      <c r="AS45" s="6" t="n">
        <v>0</v>
      </c>
      <c r="AT45" s="6" t="n">
        <v>0.48246717</v>
      </c>
      <c r="AU45" s="6" t="n">
        <v>0.5820407</v>
      </c>
      <c r="AV45" s="6" t="n">
        <v>0.48055681</v>
      </c>
      <c r="AW45" s="6" t="n">
        <v>0.373117</v>
      </c>
      <c r="AX45" s="6" t="n">
        <v>0.10370538</v>
      </c>
    </row>
    <row r="46" customFormat="false" ht="15" hidden="false" customHeight="false" outlineLevel="0" collapsed="false">
      <c r="A46" s="8" t="s">
        <v>129</v>
      </c>
      <c r="B46" s="6" t="n">
        <v>0.99943439</v>
      </c>
      <c r="C46" s="6" t="n">
        <v>0.9845237</v>
      </c>
      <c r="D46" s="6" t="n">
        <v>0.92196538</v>
      </c>
      <c r="E46" s="6" t="n">
        <v>0.76927361</v>
      </c>
      <c r="F46" s="6" t="n">
        <v>0.87566408</v>
      </c>
      <c r="G46" s="6" t="n">
        <v>0.88610212</v>
      </c>
      <c r="H46" s="6" t="n">
        <v>0.95229404</v>
      </c>
      <c r="I46" s="6" t="n">
        <v>0.87339309</v>
      </c>
      <c r="J46" s="6" t="n">
        <v>0.99465799</v>
      </c>
      <c r="K46" s="6" t="n">
        <v>0.98178978</v>
      </c>
      <c r="L46" s="6" t="n">
        <v>0.98503542</v>
      </c>
      <c r="M46" s="6" t="n">
        <v>0.99263431</v>
      </c>
      <c r="N46" s="6" t="n">
        <v>0.99196016</v>
      </c>
      <c r="O46" s="6" t="n">
        <v>0.99336932</v>
      </c>
      <c r="P46" s="6" t="n">
        <v>0.99317421</v>
      </c>
      <c r="Q46" s="6" t="n">
        <v>0.48606583</v>
      </c>
      <c r="R46" s="6" t="n">
        <v>0.37999051</v>
      </c>
      <c r="S46" s="6" t="n">
        <v>0.35134953</v>
      </c>
      <c r="T46" s="6" t="n">
        <v>0.38835874</v>
      </c>
      <c r="U46" s="6" t="n">
        <v>0.32271227</v>
      </c>
      <c r="V46" s="6" t="n">
        <v>0.60820726</v>
      </c>
      <c r="W46" s="6" t="n">
        <v>0.54418803</v>
      </c>
      <c r="X46" s="6" t="n">
        <v>0.41746169</v>
      </c>
      <c r="Y46" s="6" t="n">
        <v>0.58271545</v>
      </c>
      <c r="Z46" s="6" t="n">
        <v>0.70184758</v>
      </c>
      <c r="AA46" s="6" t="n">
        <v>0.48307792</v>
      </c>
      <c r="AB46" s="6" t="n">
        <v>0.81841917</v>
      </c>
      <c r="AC46" s="6" t="n">
        <v>0.67160256</v>
      </c>
      <c r="AD46" s="6" t="n">
        <v>0.65795907</v>
      </c>
      <c r="AE46" s="6" t="n">
        <v>0.35297227</v>
      </c>
      <c r="AF46" s="6" t="n">
        <v>0.61022488</v>
      </c>
      <c r="AG46" s="6" t="n">
        <v>0.54781953</v>
      </c>
      <c r="AH46" s="6" t="n">
        <v>0.51737956</v>
      </c>
      <c r="AI46" s="6" t="n">
        <v>0.17109393</v>
      </c>
      <c r="AJ46" s="6" t="n">
        <v>0.18685628</v>
      </c>
      <c r="AK46" s="6" t="n">
        <v>0.32458727</v>
      </c>
      <c r="AL46" s="6" t="n">
        <v>0.28987443</v>
      </c>
      <c r="AM46" s="6" t="n">
        <v>0.49376599</v>
      </c>
      <c r="AN46" s="6" t="n">
        <v>0.45291525</v>
      </c>
      <c r="AO46" s="6" t="n">
        <v>0.15403688</v>
      </c>
      <c r="AP46" s="6" t="n">
        <v>0.44173511</v>
      </c>
      <c r="AQ46" s="6" t="n">
        <v>0.67189538</v>
      </c>
      <c r="AR46" s="6" t="n">
        <v>0.40801528</v>
      </c>
      <c r="AS46" s="6" t="n">
        <v>0.48246717</v>
      </c>
      <c r="AT46" s="6" t="n">
        <v>0</v>
      </c>
      <c r="AU46" s="6" t="n">
        <v>0.17985414</v>
      </c>
      <c r="AV46" s="6" t="n">
        <v>0.13088625</v>
      </c>
      <c r="AW46" s="6" t="n">
        <v>0.27051933</v>
      </c>
      <c r="AX46" s="6" t="n">
        <v>0.42314359</v>
      </c>
    </row>
    <row r="47" customFormat="false" ht="15" hidden="false" customHeight="false" outlineLevel="0" collapsed="false">
      <c r="A47" s="8" t="s">
        <v>130</v>
      </c>
      <c r="B47" s="6" t="n">
        <v>0.99932733</v>
      </c>
      <c r="C47" s="6" t="n">
        <v>0.98162019</v>
      </c>
      <c r="D47" s="6" t="n">
        <v>0.91050396</v>
      </c>
      <c r="E47" s="6" t="n">
        <v>0.82880284</v>
      </c>
      <c r="F47" s="6" t="n">
        <v>0.92479994</v>
      </c>
      <c r="G47" s="6" t="n">
        <v>0.93159952</v>
      </c>
      <c r="H47" s="6" t="n">
        <v>0.94480273</v>
      </c>
      <c r="I47" s="6" t="n">
        <v>0.91322444</v>
      </c>
      <c r="J47" s="6" t="n">
        <v>0.99364974</v>
      </c>
      <c r="K47" s="6" t="n">
        <v>0.97837895</v>
      </c>
      <c r="L47" s="6" t="n">
        <v>0.98222706</v>
      </c>
      <c r="M47" s="6" t="n">
        <v>0.99124572</v>
      </c>
      <c r="N47" s="6" t="n">
        <v>0.99044509</v>
      </c>
      <c r="O47" s="6" t="n">
        <v>0.99211875</v>
      </c>
      <c r="P47" s="6" t="n">
        <v>0.99188699</v>
      </c>
      <c r="Q47" s="6" t="n">
        <v>0.5494546</v>
      </c>
      <c r="R47" s="6" t="n">
        <v>0.45163481</v>
      </c>
      <c r="S47" s="6" t="n">
        <v>0.30449185</v>
      </c>
      <c r="T47" s="6" t="n">
        <v>0.39224436</v>
      </c>
      <c r="U47" s="6" t="n">
        <v>0.33848041</v>
      </c>
      <c r="V47" s="6" t="n">
        <v>0.63712224</v>
      </c>
      <c r="W47" s="6" t="n">
        <v>0.46849234</v>
      </c>
      <c r="X47" s="6" t="n">
        <v>0.34087225</v>
      </c>
      <c r="Y47" s="6" t="n">
        <v>0.52791243</v>
      </c>
      <c r="Z47" s="6" t="n">
        <v>0.66067701</v>
      </c>
      <c r="AA47" s="6" t="n">
        <v>0.52925025</v>
      </c>
      <c r="AB47" s="6" t="n">
        <v>0.85208467</v>
      </c>
      <c r="AC47" s="6" t="n">
        <v>0.71433638</v>
      </c>
      <c r="AD47" s="6" t="n">
        <v>0.7339443</v>
      </c>
      <c r="AE47" s="6" t="n">
        <v>0.47431563</v>
      </c>
      <c r="AF47" s="6" t="n">
        <v>0.68833885</v>
      </c>
      <c r="AG47" s="6" t="n">
        <v>0.64526915</v>
      </c>
      <c r="AH47" s="6" t="n">
        <v>0.61951673</v>
      </c>
      <c r="AI47" s="6" t="n">
        <v>0.30979098</v>
      </c>
      <c r="AJ47" s="6" t="n">
        <v>0.28516919</v>
      </c>
      <c r="AK47" s="6" t="n">
        <v>0.36518291</v>
      </c>
      <c r="AL47" s="6" t="n">
        <v>0.317117</v>
      </c>
      <c r="AM47" s="6" t="n">
        <v>0.53292256</v>
      </c>
      <c r="AN47" s="6" t="n">
        <v>0.49528575</v>
      </c>
      <c r="AO47" s="6" t="n">
        <v>0.28052128</v>
      </c>
      <c r="AP47" s="6" t="n">
        <v>0.50207946</v>
      </c>
      <c r="AQ47" s="6" t="n">
        <v>0.70844697</v>
      </c>
      <c r="AR47" s="6" t="n">
        <v>0.50243131</v>
      </c>
      <c r="AS47" s="6" t="n">
        <v>0.5820407</v>
      </c>
      <c r="AT47" s="6" t="n">
        <v>0.17985414</v>
      </c>
      <c r="AU47" s="6" t="n">
        <v>0</v>
      </c>
      <c r="AV47" s="6" t="n">
        <v>0.17051407</v>
      </c>
      <c r="AW47" s="6" t="n">
        <v>0.33514756</v>
      </c>
      <c r="AX47" s="6" t="n">
        <v>0.53887867</v>
      </c>
    </row>
    <row r="48" customFormat="false" ht="15" hidden="false" customHeight="false" outlineLevel="0" collapsed="false">
      <c r="A48" s="8" t="s">
        <v>132</v>
      </c>
      <c r="B48" s="6" t="n">
        <v>0.9994596</v>
      </c>
      <c r="C48" s="6" t="n">
        <v>0.9864118</v>
      </c>
      <c r="D48" s="6" t="n">
        <v>0.93466289</v>
      </c>
      <c r="E48" s="6" t="n">
        <v>0.87911348</v>
      </c>
      <c r="F48" s="6" t="n">
        <v>0.96000601</v>
      </c>
      <c r="G48" s="6" t="n">
        <v>0.9624685</v>
      </c>
      <c r="H48" s="6" t="n">
        <v>0.9670204</v>
      </c>
      <c r="I48" s="6" t="n">
        <v>0.95945323</v>
      </c>
      <c r="J48" s="6" t="n">
        <v>0.99571021</v>
      </c>
      <c r="K48" s="6" t="n">
        <v>0.98421289</v>
      </c>
      <c r="L48" s="6" t="n">
        <v>0.98671017</v>
      </c>
      <c r="M48" s="6" t="n">
        <v>0.99320773</v>
      </c>
      <c r="N48" s="6" t="n">
        <v>0.99295409</v>
      </c>
      <c r="O48" s="6" t="n">
        <v>0.9941299</v>
      </c>
      <c r="P48" s="6" t="n">
        <v>0.99409472</v>
      </c>
      <c r="Q48" s="6" t="n">
        <v>0.46845848</v>
      </c>
      <c r="R48" s="6" t="n">
        <v>0.36031336</v>
      </c>
      <c r="S48" s="6" t="n">
        <v>0.41689067</v>
      </c>
      <c r="T48" s="6" t="n">
        <v>0.48660705</v>
      </c>
      <c r="U48" s="6" t="n">
        <v>0.42903573</v>
      </c>
      <c r="V48" s="6" t="n">
        <v>0.71590095</v>
      </c>
      <c r="W48" s="6" t="n">
        <v>0.57183092</v>
      </c>
      <c r="X48" s="6" t="n">
        <v>0.45871431</v>
      </c>
      <c r="Y48" s="6" t="n">
        <v>0.61169212</v>
      </c>
      <c r="Z48" s="6" t="n">
        <v>0.74096321</v>
      </c>
      <c r="AA48" s="6" t="n">
        <v>0.42612474</v>
      </c>
      <c r="AB48" s="6" t="n">
        <v>0.80068583</v>
      </c>
      <c r="AC48" s="6" t="n">
        <v>0.65738817</v>
      </c>
      <c r="AD48" s="6" t="n">
        <v>0.66077013</v>
      </c>
      <c r="AE48" s="6" t="n">
        <v>0.34912709</v>
      </c>
      <c r="AF48" s="6" t="n">
        <v>0.68393302</v>
      </c>
      <c r="AG48" s="6" t="n">
        <v>0.55336059</v>
      </c>
      <c r="AH48" s="6" t="n">
        <v>0.52275609</v>
      </c>
      <c r="AI48" s="6" t="n">
        <v>0.23233346</v>
      </c>
      <c r="AJ48" s="6" t="n">
        <v>0.25718243</v>
      </c>
      <c r="AK48" s="6" t="n">
        <v>0.44829173</v>
      </c>
      <c r="AL48" s="6" t="n">
        <v>0.40962813</v>
      </c>
      <c r="AM48" s="6" t="n">
        <v>0.61715177</v>
      </c>
      <c r="AN48" s="6" t="n">
        <v>0.58238867</v>
      </c>
      <c r="AO48" s="6" t="n">
        <v>0.1748146</v>
      </c>
      <c r="AP48" s="6" t="n">
        <v>0.58852533</v>
      </c>
      <c r="AQ48" s="6" t="n">
        <v>0.64573525</v>
      </c>
      <c r="AR48" s="6" t="n">
        <v>0.39485702</v>
      </c>
      <c r="AS48" s="6" t="n">
        <v>0.48055681</v>
      </c>
      <c r="AT48" s="6" t="n">
        <v>0.13088625</v>
      </c>
      <c r="AU48" s="6" t="n">
        <v>0.17051407</v>
      </c>
      <c r="AV48" s="6" t="n">
        <v>0</v>
      </c>
      <c r="AW48" s="6" t="n">
        <v>0.20902823</v>
      </c>
      <c r="AX48" s="6" t="n">
        <v>0.42844521</v>
      </c>
    </row>
    <row r="49" customFormat="false" ht="15" hidden="false" customHeight="false" outlineLevel="0" collapsed="false">
      <c r="A49" s="8" t="s">
        <v>133</v>
      </c>
      <c r="B49" s="6" t="n">
        <v>0.99963303</v>
      </c>
      <c r="C49" s="6" t="n">
        <v>0.98993253</v>
      </c>
      <c r="D49" s="6" t="n">
        <v>0.94867232</v>
      </c>
      <c r="E49" s="6" t="n">
        <v>0.88103731</v>
      </c>
      <c r="F49" s="6" t="n">
        <v>0.94324932</v>
      </c>
      <c r="G49" s="6" t="n">
        <v>0.94645159</v>
      </c>
      <c r="H49" s="6" t="n">
        <v>0.97388506</v>
      </c>
      <c r="I49" s="6" t="n">
        <v>0.93851363</v>
      </c>
      <c r="J49" s="6" t="n">
        <v>0.99653111</v>
      </c>
      <c r="K49" s="6" t="n">
        <v>0.98814839</v>
      </c>
      <c r="L49" s="6" t="n">
        <v>0.99026629</v>
      </c>
      <c r="M49" s="6" t="n">
        <v>0.99521539</v>
      </c>
      <c r="N49" s="6" t="n">
        <v>0.99477686</v>
      </c>
      <c r="O49" s="6" t="n">
        <v>0.99569339</v>
      </c>
      <c r="P49" s="6" t="n">
        <v>0.99556652</v>
      </c>
      <c r="Q49" s="6" t="n">
        <v>0.33679833</v>
      </c>
      <c r="R49" s="6" t="n">
        <v>0.21900515</v>
      </c>
      <c r="S49" s="6" t="n">
        <v>0.54077477</v>
      </c>
      <c r="T49" s="6" t="n">
        <v>0.58762905</v>
      </c>
      <c r="U49" s="6" t="n">
        <v>0.53192151</v>
      </c>
      <c r="V49" s="6" t="n">
        <v>0.76463437</v>
      </c>
      <c r="W49" s="6" t="n">
        <v>0.66728694</v>
      </c>
      <c r="X49" s="6" t="n">
        <v>0.57433638</v>
      </c>
      <c r="Y49" s="6" t="n">
        <v>0.70497609</v>
      </c>
      <c r="Z49" s="6" t="n">
        <v>0.78809259</v>
      </c>
      <c r="AA49" s="6" t="n">
        <v>0.33425297</v>
      </c>
      <c r="AB49" s="6" t="n">
        <v>0.74831131</v>
      </c>
      <c r="AC49" s="6" t="n">
        <v>0.58364502</v>
      </c>
      <c r="AD49" s="6" t="n">
        <v>0.57768438</v>
      </c>
      <c r="AE49" s="6" t="n">
        <v>0.24934425</v>
      </c>
      <c r="AF49" s="6" t="n">
        <v>0.57904783</v>
      </c>
      <c r="AG49" s="6" t="n">
        <v>0.41277182</v>
      </c>
      <c r="AH49" s="6" t="n">
        <v>0.37512221</v>
      </c>
      <c r="AI49" s="6" t="n">
        <v>0.33095401</v>
      </c>
      <c r="AJ49" s="6" t="n">
        <v>0.36213234</v>
      </c>
      <c r="AK49" s="6" t="n">
        <v>0.54500303</v>
      </c>
      <c r="AL49" s="6" t="n">
        <v>0.51740972</v>
      </c>
      <c r="AM49" s="6" t="n">
        <v>0.68858445</v>
      </c>
      <c r="AN49" s="6" t="n">
        <v>0.66046237</v>
      </c>
      <c r="AO49" s="6" t="n">
        <v>0.2856556</v>
      </c>
      <c r="AP49" s="6" t="n">
        <v>0.66226529</v>
      </c>
      <c r="AQ49" s="6" t="n">
        <v>0.57263432</v>
      </c>
      <c r="AR49" s="6" t="n">
        <v>0.29518863</v>
      </c>
      <c r="AS49" s="6" t="n">
        <v>0.373117</v>
      </c>
      <c r="AT49" s="6" t="n">
        <v>0.27051933</v>
      </c>
      <c r="AU49" s="6" t="n">
        <v>0.33514756</v>
      </c>
      <c r="AV49" s="6" t="n">
        <v>0.20902823</v>
      </c>
      <c r="AW49" s="6" t="n">
        <v>0</v>
      </c>
      <c r="AX49" s="6" t="n">
        <v>0.32103359</v>
      </c>
    </row>
    <row r="50" customFormat="false" ht="15" hidden="false" customHeight="false" outlineLevel="0" collapsed="false">
      <c r="A50" s="8" t="s">
        <v>134</v>
      </c>
      <c r="B50" s="6" t="n">
        <v>0.9997707</v>
      </c>
      <c r="C50" s="6" t="n">
        <v>0.99369784</v>
      </c>
      <c r="D50" s="6" t="n">
        <v>0.96761816</v>
      </c>
      <c r="E50" s="6" t="n">
        <v>0.89952444</v>
      </c>
      <c r="F50" s="6" t="n">
        <v>0.9404511</v>
      </c>
      <c r="G50" s="6" t="n">
        <v>0.95069399</v>
      </c>
      <c r="H50" s="6" t="n">
        <v>0.98038466</v>
      </c>
      <c r="I50" s="6" t="n">
        <v>0.94608556</v>
      </c>
      <c r="J50" s="6" t="n">
        <v>0.99779513</v>
      </c>
      <c r="K50" s="6" t="n">
        <v>0.99257849</v>
      </c>
      <c r="L50" s="6" t="n">
        <v>0.99390715</v>
      </c>
      <c r="M50" s="6" t="n">
        <v>0.99700784</v>
      </c>
      <c r="N50" s="6" t="n">
        <v>0.99673333</v>
      </c>
      <c r="O50" s="6" t="n">
        <v>0.99730701</v>
      </c>
      <c r="P50" s="6" t="n">
        <v>0.99722761</v>
      </c>
      <c r="Q50" s="6" t="n">
        <v>0.12887446</v>
      </c>
      <c r="R50" s="6" t="n">
        <v>0.19659438</v>
      </c>
      <c r="S50" s="6" t="n">
        <v>0.66056628</v>
      </c>
      <c r="T50" s="6" t="n">
        <v>0.6765474</v>
      </c>
      <c r="U50" s="6" t="n">
        <v>0.58233891</v>
      </c>
      <c r="V50" s="6" t="n">
        <v>0.81561782</v>
      </c>
      <c r="W50" s="6" t="n">
        <v>0.77670613</v>
      </c>
      <c r="X50" s="6" t="n">
        <v>0.7013411</v>
      </c>
      <c r="Y50" s="6" t="n">
        <v>0.80379092</v>
      </c>
      <c r="Z50" s="6" t="n">
        <v>0.85814843</v>
      </c>
      <c r="AA50" s="6" t="n">
        <v>0.14648062</v>
      </c>
      <c r="AB50" s="6" t="n">
        <v>0.62115865</v>
      </c>
      <c r="AC50" s="6" t="n">
        <v>0.36190077</v>
      </c>
      <c r="AD50" s="6" t="n">
        <v>0.32753369</v>
      </c>
      <c r="AE50" s="6" t="n">
        <v>0.11174469</v>
      </c>
      <c r="AF50" s="6" t="n">
        <v>0.55505064</v>
      </c>
      <c r="AG50" s="6" t="n">
        <v>0.16557079</v>
      </c>
      <c r="AH50" s="6" t="n">
        <v>0.12827799</v>
      </c>
      <c r="AI50" s="6" t="n">
        <v>0.32294715</v>
      </c>
      <c r="AJ50" s="6" t="n">
        <v>0.37537239</v>
      </c>
      <c r="AK50" s="6" t="n">
        <v>0.56285372</v>
      </c>
      <c r="AL50" s="6" t="n">
        <v>0.57045209</v>
      </c>
      <c r="AM50" s="6" t="n">
        <v>0.74217922</v>
      </c>
      <c r="AN50" s="6" t="n">
        <v>0.70713629</v>
      </c>
      <c r="AO50" s="6" t="n">
        <v>0.35093978</v>
      </c>
      <c r="AP50" s="6" t="n">
        <v>0.69207572</v>
      </c>
      <c r="AQ50" s="6" t="n">
        <v>0.35831783</v>
      </c>
      <c r="AR50" s="6" t="n">
        <v>0.10171036</v>
      </c>
      <c r="AS50" s="6" t="n">
        <v>0.10370538</v>
      </c>
      <c r="AT50" s="6" t="n">
        <v>0.42314359</v>
      </c>
      <c r="AU50" s="6" t="n">
        <v>0.53887867</v>
      </c>
      <c r="AV50" s="6" t="n">
        <v>0.42844521</v>
      </c>
      <c r="AW50" s="6" t="n">
        <v>0.32103359</v>
      </c>
      <c r="AX50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7T14:44:10Z</dcterms:created>
  <dc:creator>kong</dc:creator>
  <dc:description/>
  <dc:language>en-US</dc:language>
  <cp:lastModifiedBy>Raees Khan</cp:lastModifiedBy>
  <dcterms:modified xsi:type="dcterms:W3CDTF">2016-06-30T05:12:31Z</dcterms:modified>
  <cp:revision>0</cp:revision>
  <dc:subject/>
  <dc:title/>
</cp:coreProperties>
</file>